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5400" windowHeight="16560" tabRatio="500"/>
  </bookViews>
  <sheets>
    <sheet name="Suppl Table 1" sheetId="3" r:id="rId1"/>
    <sheet name="Suppl Table 2" sheetId="2" r:id="rId2"/>
    <sheet name="Suppl Table 3" sheetId="4" r:id="rId3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133" i="2"/>
  <c r="Q133"/>
  <c r="P133"/>
  <c r="O133"/>
  <c r="N133"/>
  <c r="M133"/>
  <c r="L133"/>
  <c r="K133"/>
</calcChain>
</file>

<file path=xl/sharedStrings.xml><?xml version="1.0" encoding="utf-8"?>
<sst xmlns="http://schemas.openxmlformats.org/spreadsheetml/2006/main" count="701" uniqueCount="439">
  <si>
    <r>
      <t xml:space="preserve">Fold changes of DLK1 protein amounts either to the global mean (after removing siRNA data) or to the mean of two negative controls (NC1 and NC2) after co-transfecting one of the 121 mimic miRNAs and three controls and their significant levels are shown. DLK1 amount was corrected with either exogenously expressed GFP (DLK1/GFP) or endogenous Tubulin (DLK1/TUB).  Results significantly showing inhibiting and activating effects on the corrected DLK1 amounts after Bonferroni correction (p-value &lt; 0.0004) are colored in pink and blue, respectively. Groups of seven miRNAs marked by inh7, act7, and neu7 were selected for a multiple-miRNA transfection test (Fig. 1C, Suppl. Fig. 8) as miRNAs consistently showing negative, positive, and neutral effects on the corrected DLK1 amounts, respectively. In silico miRNA affinity scores to ovine </t>
    </r>
    <r>
      <rPr>
        <i/>
        <sz val="14"/>
        <rFont val="Arial"/>
      </rPr>
      <t>DLK1</t>
    </r>
    <r>
      <rPr>
        <sz val="14"/>
        <rFont val="Arial"/>
      </rPr>
      <t xml:space="preserve"> 3' UTR, ORF, and 3' UTR were calculated based on the Miranda algorithm [16] and miRNA seed matches [15]. Miranda software outputs a series of scores above a score threshold; a sum of scores of predicted target sites (Tot-Score), a maximum score among the predicted target sites (Max-Score), a sum of minimum free energies of miRNA-target duplexes (Tot-Energy), and its minimum score (Max-Energy). We excerpted some Miranda results that exhibited marginal correlations with the corrected DLK1 amount (DLK1/GFP). For the Grimson seed match score, we simply counted the number of sites complementary to miRNA seed sequences (8mer, 7mer-A1, 7mer-m8, 6mer, 6mer-offset seed matches) on DLK1. Pearson correlation coefficients between the prediction scores and the corrected DLK1 amounts (DLK1/GFP) except for three control data and its significant levels are shown on the bottom. Data was sorted by fold change values of DLK1/GFP to the global mean.</t>
    </r>
    <phoneticPr fontId="1" type="noConversion"/>
  </si>
  <si>
    <t>Information of the 121 miRNAs and three controls tested in this work. miRNAs derived from 5p and 3p arms of a predicted hairpin precursor are suffixed with -5p and -3p, respectively, regardress of their relative expression levels. Name of isomiR with 5' heterogeneity is suffixed with -iso1 and -iso2. Sequence that is different from the miRBase-registered miRNA is colored in red. When a mimic miRNA was synthesized with a mixed base, its position from the 5' end and a composition of the mixed base are shown. In the column "comparing to miRBase", "same" is used when a tested sequence is the same as a miRBase-registered miRNA, "different" when being replaced with another candidate because of a presumed miRNA-offset RNA (moR) [33] or mis-annotation, "add" for a newly added miRNA, "minor change" when having a longer or shorter 3' terminus or when being synthesized with a mixed base, and "minor isoform" when being replaced with a minor isoform with 5' heterogeneity. HTS; high throughput sequencing of small RNA [10]. Oar-miR-376b-5p and oar-376e-5p have the same sequence, hence they are counted as one.</t>
    <phoneticPr fontId="1" type="noConversion"/>
  </si>
  <si>
    <t>negative control</t>
    <phoneticPr fontId="1" type="noConversion"/>
  </si>
  <si>
    <t>positive control</t>
    <phoneticPr fontId="1" type="noConversion"/>
  </si>
  <si>
    <t>Additional file 2: Supplemental Table 1: mimic miRNA sequence information.</t>
    <phoneticPr fontId="1" type="noConversion"/>
  </si>
  <si>
    <t>5′CGACTGGAGCACGAGGACACTGA3′</t>
  </si>
  <si>
    <t>GeneRacer™ 5′ Nested Primer</t>
  </si>
  <si>
    <t>5′GGACACTGACATGGACTGAAGGAGTA3′</t>
  </si>
  <si>
    <t>GeneRacer™ 3′ Primer</t>
  </si>
  <si>
    <t xml:space="preserve">For sequencing confirmation of plasmid </t>
  </si>
  <si>
    <t>Seq-S</t>
  </si>
  <si>
    <t>5’GACGGCTGGGACGGACACCTCTG3’</t>
  </si>
  <si>
    <t>Seq-A</t>
  </si>
  <si>
    <t>5’GGGACACAGGAGCACTCGTAC3’</t>
  </si>
  <si>
    <t>Cheng et al.</t>
    <phoneticPr fontId="1" type="noConversion"/>
  </si>
  <si>
    <t>5'CATCTAGACGCGGTACGAAAAGGGC3'</t>
    <phoneticPr fontId="12" type="noConversion"/>
  </si>
  <si>
    <t>GeneRacer™ 5′ Primer</t>
  </si>
  <si>
    <t>Cheng et al.</t>
    <phoneticPr fontId="1" type="noConversion"/>
  </si>
  <si>
    <t xml:space="preserve">Oligonucleotide </t>
  </si>
  <si>
    <t>Sequence</t>
  </si>
  <si>
    <t>p3.1-5S</t>
  </si>
  <si>
    <t>p3.1-5A</t>
  </si>
  <si>
    <t>5'CATTCAGCTCCATGGGCACT3'</t>
  </si>
  <si>
    <t>p3.1-CS</t>
  </si>
  <si>
    <t>5'CGTCTAGAGCCGCCGCGATCGCATGACCGCGACCGCAG3'</t>
  </si>
  <si>
    <t>p3.1-CA</t>
  </si>
  <si>
    <t>5'GCTCTCGAGTCAAGCGTAGTCTGGGACGTCGTATGGGTAGATCTCCTCCTCGCCG3'</t>
  </si>
  <si>
    <t>p3.1-3S</t>
  </si>
  <si>
    <t>p3.1-3A</t>
  </si>
  <si>
    <t>ovGTL2-FL-S1</t>
  </si>
  <si>
    <t>5'GGAGAGCTGGGATGGAGC3'</t>
  </si>
  <si>
    <t>5'TGTTTTTGTTAAGACAAGAAACA3'</t>
  </si>
  <si>
    <t>negative controls</t>
    <phoneticPr fontId="1" type="noConversion"/>
  </si>
  <si>
    <t>oar-miR-376b-5p, -376e-5p</t>
    <phoneticPr fontId="1" type="noConversion"/>
  </si>
  <si>
    <t>AAACAUUCGCGGUGCACUUCUUU</t>
  </si>
  <si>
    <t>UCUUGUUAAAAGGCAGAUUCU</t>
  </si>
  <si>
    <r>
      <t>AUUCUGCAUUUUUAGCAAGUU</t>
    </r>
    <r>
      <rPr>
        <sz val="11"/>
        <color indexed="10"/>
        <rFont val="Arial"/>
      </rPr>
      <t>C</t>
    </r>
    <phoneticPr fontId="1" type="noConversion"/>
  </si>
  <si>
    <t>5' heterogeneity was observed. Added isomiR orthologous to mouse miR.</t>
    <phoneticPr fontId="1" type="noConversion"/>
  </si>
  <si>
    <t>AAACAAACAUGGUGCACUUCUU</t>
  </si>
  <si>
    <t>GGUUGUCCAUGGUGUGUUCAUU</t>
  </si>
  <si>
    <t>miRBase sequence would be moR. Added isomiR.</t>
    <phoneticPr fontId="1" type="noConversion"/>
  </si>
  <si>
    <t>GAGUCGGGUACUCGAAUGGA</t>
  </si>
  <si>
    <t>This could be moR.</t>
    <phoneticPr fontId="1" type="noConversion"/>
  </si>
  <si>
    <r>
      <t>UGAGUAUUACAUGGCCAAUCU</t>
    </r>
    <r>
      <rPr>
        <sz val="11"/>
        <color indexed="10"/>
        <rFont val="Arial"/>
      </rPr>
      <t>C</t>
    </r>
    <phoneticPr fontId="1" type="noConversion"/>
  </si>
  <si>
    <t>One base longer at the 3' end.</t>
    <phoneticPr fontId="1" type="noConversion"/>
  </si>
  <si>
    <t>AGAAAUUAUCCUUGGUGUGUUC</t>
  </si>
  <si>
    <t>GGAGAAAUUAUCCUUGGUGUGU</t>
  </si>
  <si>
    <t>5' heterogeneity was observed. Added isomiR orthologous to human/mouse/bovine miRNAs.</t>
    <phoneticPr fontId="1" type="noConversion"/>
  </si>
  <si>
    <t>AAUCAUACAAGGACAAUUUCUUU</t>
  </si>
  <si>
    <t>AAAGGAUUCUGCUGUCGGUCCCACU</t>
  </si>
  <si>
    <r>
      <t>UGGUGGGCACAGAAUCCGGCCU</t>
    </r>
    <r>
      <rPr>
        <sz val="11"/>
        <color indexed="10"/>
        <rFont val="Arial"/>
      </rPr>
      <t>U</t>
    </r>
    <r>
      <rPr>
        <sz val="11"/>
        <color indexed="8"/>
        <rFont val="Arial"/>
      </rPr>
      <t>U</t>
    </r>
    <phoneticPr fontId="1" type="noConversion"/>
  </si>
  <si>
    <t>Untemplated U at the second base from 3' end.</t>
    <phoneticPr fontId="1" type="noConversion"/>
  </si>
  <si>
    <t>AGAAGUUGCCCGUGUCUUUUUCG</t>
  </si>
  <si>
    <t>miRBase seq would be moR. Selected a major form in HTS.</t>
    <phoneticPr fontId="1" type="noConversion"/>
  </si>
  <si>
    <t>5′GCTGTCAACGATACGCTACGTAACG3′</t>
  </si>
  <si>
    <t>GeneRacer™ 3′ Nested Primer</t>
  </si>
  <si>
    <t>5′CGCTACGTAACGGCATGACAGTG3′</t>
  </si>
  <si>
    <t>Additional file 2: Supplemental Table 3:  Oligonucleotides used in this study</t>
    <phoneticPr fontId="1" type="noConversion"/>
  </si>
  <si>
    <r>
      <t>For p3.1M-</t>
    </r>
    <r>
      <rPr>
        <b/>
        <i/>
        <sz val="12"/>
        <color indexed="8"/>
        <rFont val="Arial"/>
      </rPr>
      <t>DLK1</t>
    </r>
    <r>
      <rPr>
        <b/>
        <sz val="12"/>
        <color indexed="8"/>
        <rFont val="Arial"/>
      </rPr>
      <t>-HA expression vector constrution</t>
    </r>
  </si>
  <si>
    <t>5’CTTGCTCGAGGCAGCGTCCCCACCGGC3’</t>
    <phoneticPr fontId="12" type="noConversion"/>
  </si>
  <si>
    <t>5’GCGAATTCATCGTTATTATTATTTTTTTAT 3’</t>
    <phoneticPr fontId="12" type="noConversion"/>
  </si>
  <si>
    <r>
      <t xml:space="preserve">For RACE amplification of ovine </t>
    </r>
    <r>
      <rPr>
        <b/>
        <i/>
        <sz val="12"/>
        <color indexed="8"/>
        <rFont val="Arial"/>
      </rPr>
      <t>DLK1</t>
    </r>
  </si>
  <si>
    <t>5’CGACUGGAGCACGAGGACACUGACAUGGACUGAAGGAGUAGAAA3′</t>
    <phoneticPr fontId="12" type="noConversion"/>
  </si>
  <si>
    <r>
      <t>5'GCTGTCAACGATACGCTACGTAACGGCATGACAGTG(T)</t>
    </r>
    <r>
      <rPr>
        <vertAlign val="subscript"/>
        <sz val="12"/>
        <color indexed="8"/>
        <rFont val="Arial"/>
      </rPr>
      <t>24</t>
    </r>
    <r>
      <rPr>
        <sz val="12"/>
        <color indexed="8"/>
        <rFont val="Arial"/>
      </rPr>
      <t>3′</t>
    </r>
    <phoneticPr fontId="12" type="noConversion"/>
  </si>
  <si>
    <r>
      <t>DLK1</t>
    </r>
    <r>
      <rPr>
        <sz val="11"/>
        <rFont val="Arial"/>
      </rPr>
      <t xml:space="preserve"> siRNA</t>
    </r>
    <phoneticPr fontId="1" type="noConversion"/>
  </si>
  <si>
    <r>
      <t xml:space="preserve">For </t>
    </r>
    <r>
      <rPr>
        <b/>
        <i/>
        <sz val="12"/>
        <color indexed="8"/>
        <rFont val="Arial"/>
      </rPr>
      <t>GTL2</t>
    </r>
    <r>
      <rPr>
        <b/>
        <sz val="12"/>
        <color indexed="8"/>
        <rFont val="Arial"/>
      </rPr>
      <t xml:space="preserve"> expression vector constrution</t>
    </r>
    <phoneticPr fontId="12" type="noConversion"/>
  </si>
  <si>
    <t>For modifying pcDNA3.1 vector using site-directed mutagenesis</t>
  </si>
  <si>
    <t>pc3.1-XbaI-intro-U</t>
  </si>
  <si>
    <t>5'GAGCTCTCTGGCTATCTAGAGAACCCAC3'</t>
  </si>
  <si>
    <t>pc3.1-XbaI-intro-D</t>
  </si>
  <si>
    <t>5'GTGGGTTCTCTAGATAGCCAGAGAGCTC3'</t>
  </si>
  <si>
    <t>pc3.1-EcoRI-intro-U</t>
  </si>
  <si>
    <t>5'GTGCCACTCCCACTGTCCGAATTCAATAAAATGAGGAAATTGC3'</t>
  </si>
  <si>
    <t>pc3.1-EcoRI-intro-D</t>
  </si>
  <si>
    <t>5'GCAATTTCCTCATTTTATTGAATTCGGACAGTGGGAGTGGCAC3'</t>
  </si>
  <si>
    <t xml:space="preserve">5’ RACE </t>
  </si>
  <si>
    <t>GeneRacer™ RNA Oligo</t>
  </si>
  <si>
    <t>5’GSP-A</t>
  </si>
  <si>
    <t>5'GGGTTCCACGCAGACGCCGTTCAC3'</t>
  </si>
  <si>
    <t>5’NGSP-A</t>
  </si>
  <si>
    <t>5'CACACTGTCATCGTCGCAGAATCCA3'</t>
  </si>
  <si>
    <t xml:space="preserve">3’ RACE </t>
  </si>
  <si>
    <t>GeneRacer™ Oligo dT Primer</t>
  </si>
  <si>
    <t>3’GSP-S</t>
  </si>
  <si>
    <t>5'CATCCCCAACCCGTGCGAGAACCA3'</t>
  </si>
  <si>
    <t>3’NGSP-S</t>
  </si>
  <si>
    <t>5'CAACAAGTGCGAGGCCTGGGTG3'</t>
  </si>
  <si>
    <t>oar-miR-382-3p</t>
    <phoneticPr fontId="1" type="noConversion"/>
  </si>
  <si>
    <t>AAUCAUUCACGGACAACACUU</t>
  </si>
  <si>
    <t>UUUGAUGGCUGAUCCUCUCACU</t>
  </si>
  <si>
    <t>oar-miR-3955-3p</t>
    <phoneticPr fontId="1" type="noConversion"/>
  </si>
  <si>
    <t>UGGGAUUUUAGUCCAUCAUAG</t>
  </si>
  <si>
    <t>GUACGUGGAUGCUGAAGGUCAGA</t>
  </si>
  <si>
    <t>UACGUGGAUGCUGAAGGUCAGA</t>
  </si>
  <si>
    <r>
      <t>UCUGACCUUCCUGCAUCCCGUU</t>
    </r>
    <r>
      <rPr>
        <sz val="11"/>
        <color indexed="10"/>
        <rFont val="Arial"/>
      </rPr>
      <t>Y</t>
    </r>
    <phoneticPr fontId="1" type="noConversion"/>
  </si>
  <si>
    <t>23 (Y=CU)</t>
  </si>
  <si>
    <t>minor change</t>
    <phoneticPr fontId="1" type="noConversion"/>
  </si>
  <si>
    <t>Untemplated U addition at 3' end. Synthesized with a mixed base.</t>
    <phoneticPr fontId="1" type="noConversion"/>
  </si>
  <si>
    <t>CUCGGAGAGUGGAGCUGUGGGUGU</t>
  </si>
  <si>
    <t>ACGCACAGCACCUCACUGAGCU</t>
  </si>
  <si>
    <t>AGGUUGUCCGUGAUGUAUUUGC</t>
  </si>
  <si>
    <t>oar-miR-3958-3p</t>
    <phoneticPr fontId="1" type="noConversion"/>
  </si>
  <si>
    <t>AGAUAUUGCACGGUUGAUCUCU</t>
  </si>
  <si>
    <t>GGUUGAUCAGAGAACAUACAUU</t>
  </si>
  <si>
    <t>oar-miR-3959-3p</t>
    <phoneticPr fontId="1" type="noConversion"/>
  </si>
  <si>
    <t>UGUAUGUCAACUGAUCCACAGU</t>
  </si>
  <si>
    <t>AGGUUACCCGAGCAACUUUGCAU</t>
  </si>
  <si>
    <t>oar-miR-409-3p-iso1</t>
    <phoneticPr fontId="1" type="noConversion"/>
  </si>
  <si>
    <t>GAAUGUUGCUCGGUGAACCCCU</t>
  </si>
  <si>
    <t>CGAAUGUUGCUCGGUGAACCCCU</t>
  </si>
  <si>
    <t>AGGUUGUCUGUGAUGAGUUCG</t>
  </si>
  <si>
    <t>AGAGGUUAUCCGUGUUAUGUUC</t>
  </si>
  <si>
    <t>AUAAUACAUGGUUAACCUCUCU</t>
  </si>
  <si>
    <t>AGGUUGCCUGUGAGGUGUUCA</t>
  </si>
  <si>
    <t>Added miRNA orthologous to human/mouse miRNAs.</t>
    <phoneticPr fontId="1" type="noConversion"/>
  </si>
  <si>
    <t>AAUAUUAUACAGUCAACCUCU</t>
  </si>
  <si>
    <r>
      <t>AGGGGUCUUGGCCUCUGCCCA</t>
    </r>
    <r>
      <rPr>
        <sz val="11"/>
        <color indexed="10"/>
        <rFont val="Arial"/>
      </rPr>
      <t>K</t>
    </r>
    <phoneticPr fontId="1" type="noConversion"/>
  </si>
  <si>
    <t>22 (K=GU)</t>
  </si>
  <si>
    <t>ACCAGUAGGCCGAGGCCCCUCA</t>
  </si>
  <si>
    <r>
      <t>GUAAGUGCGUCUCGGGUGAG</t>
    </r>
    <r>
      <rPr>
        <sz val="11"/>
        <color indexed="10"/>
        <rFont val="Arial"/>
      </rPr>
      <t>CAUG</t>
    </r>
    <phoneticPr fontId="1" type="noConversion"/>
  </si>
  <si>
    <t>Three bases longer at the 3' end.</t>
    <phoneticPr fontId="1" type="noConversion"/>
  </si>
  <si>
    <t>AUGUCACUCGGCCCACUACCC</t>
  </si>
  <si>
    <r>
      <t>UGGUUGACCAGAGAGCACAC</t>
    </r>
    <r>
      <rPr>
        <sz val="11"/>
        <color indexed="10"/>
        <rFont val="Arial"/>
      </rPr>
      <t>R</t>
    </r>
    <phoneticPr fontId="1" type="noConversion"/>
  </si>
  <si>
    <t>21 (R=AG)</t>
  </si>
  <si>
    <t>minor change</t>
    <phoneticPr fontId="1" type="noConversion"/>
  </si>
  <si>
    <t>Untemplated A addition at 3' end. Synthesized with a mixed base.</t>
    <phoneticPr fontId="1" type="noConversion"/>
  </si>
  <si>
    <r>
      <t>UUUGUGACCUGGUCCACUAA</t>
    </r>
    <r>
      <rPr>
        <sz val="11"/>
        <color indexed="10"/>
        <rFont val="Arial"/>
      </rPr>
      <t>C</t>
    </r>
    <phoneticPr fontId="1" type="noConversion"/>
  </si>
  <si>
    <t>minor change</t>
    <phoneticPr fontId="1" type="noConversion"/>
  </si>
  <si>
    <t>One base longer at the 3' end.</t>
    <phoneticPr fontId="1" type="noConversion"/>
  </si>
  <si>
    <t>Scr-oar-miR-127-3p (NC1)</t>
    <phoneticPr fontId="1" type="noConversion"/>
  </si>
  <si>
    <t>UAUCCGUGGCUUUGCGCAGUCG</t>
  </si>
  <si>
    <t>Scr-oar-miR-377-3p (NC2)</t>
    <phoneticPr fontId="1" type="noConversion"/>
  </si>
  <si>
    <t>AUCUCGAAAUGUAUGACCAUCA</t>
  </si>
  <si>
    <t>AGGUCACACACUGGUCACACAGGUU</t>
  </si>
  <si>
    <t>5' heterogeneity was observed. Added isomiR orthologous to human miR.</t>
    <phoneticPr fontId="1" type="noConversion"/>
  </si>
  <si>
    <r>
      <t>AGUGGUUAUCCCUGUCCUGUUC</t>
    </r>
    <r>
      <rPr>
        <sz val="11"/>
        <color indexed="10"/>
        <rFont val="Arial"/>
      </rPr>
      <t>G</t>
    </r>
    <phoneticPr fontId="1" type="noConversion"/>
  </si>
  <si>
    <t>AAUCGUACAGGGUCAUCCACUU</t>
  </si>
  <si>
    <t>UUGUACAUGGUAGGCUUUCAUU</t>
  </si>
  <si>
    <t>UGAAGGUCUACUGUGUGCCAGG</t>
  </si>
  <si>
    <r>
      <t>AGGUUAUCCGUGUUGU</t>
    </r>
    <r>
      <rPr>
        <sz val="11"/>
        <color indexed="10"/>
        <rFont val="Arial"/>
      </rPr>
      <t>C</t>
    </r>
    <r>
      <rPr>
        <sz val="11"/>
        <color indexed="8"/>
        <rFont val="Arial"/>
      </rPr>
      <t>UUCUCU</t>
    </r>
    <phoneticPr fontId="1" type="noConversion"/>
  </si>
  <si>
    <t>miRBase sequence A at position 17 should be C.</t>
    <phoneticPr fontId="1" type="noConversion"/>
  </si>
  <si>
    <t>UGAAACAUACACGGGAAACCUCU</t>
  </si>
  <si>
    <t>AGAAGUCGCCCAUGUUCUUUUCG</t>
  </si>
  <si>
    <t>GAAGUCGCCCAUGUUCUUUUCG</t>
  </si>
  <si>
    <t>UAUGUAAUGUGGUCCACGUCU</t>
  </si>
  <si>
    <r>
      <t>AGCGAGGUUGCCCUUUGUAU</t>
    </r>
    <r>
      <rPr>
        <sz val="11"/>
        <color indexed="10"/>
        <rFont val="Arial"/>
      </rPr>
      <t>AUU</t>
    </r>
    <phoneticPr fontId="1" type="noConversion"/>
  </si>
  <si>
    <t>Three bases longer at 3' end.</t>
    <phoneticPr fontId="1" type="noConversion"/>
  </si>
  <si>
    <r>
      <t>UAU</t>
    </r>
    <r>
      <rPr>
        <sz val="11"/>
        <color indexed="10"/>
        <rFont val="Arial"/>
      </rPr>
      <t>R</t>
    </r>
    <r>
      <rPr>
        <sz val="11"/>
        <color indexed="8"/>
        <rFont val="Arial"/>
      </rPr>
      <t>CAAGGGCAAGCUCUCUGU</t>
    </r>
    <phoneticPr fontId="1" type="noConversion"/>
  </si>
  <si>
    <t>4 (R=AG)</t>
  </si>
  <si>
    <r>
      <t>AUAU</t>
    </r>
    <r>
      <rPr>
        <sz val="11"/>
        <color indexed="10"/>
        <rFont val="Arial"/>
      </rPr>
      <t>R</t>
    </r>
    <r>
      <rPr>
        <sz val="11"/>
        <color indexed="8"/>
        <rFont val="Arial"/>
      </rPr>
      <t>CAAGGGCAAGCUCUCU</t>
    </r>
    <r>
      <rPr>
        <sz val="11"/>
        <color indexed="10"/>
        <rFont val="Arial"/>
      </rPr>
      <t>GU</t>
    </r>
    <phoneticPr fontId="1" type="noConversion"/>
  </si>
  <si>
    <t>5 (R=AG)</t>
  </si>
  <si>
    <t>oar-miR-323a-3p-iso1</t>
    <phoneticPr fontId="1" type="noConversion"/>
  </si>
  <si>
    <t>CACAUUACACGGUCGACCUCU</t>
  </si>
  <si>
    <t>GCACAUUACACGGUCGACCUCU</t>
  </si>
  <si>
    <t>5' heterogeneity was observed. Added isomiR.</t>
    <phoneticPr fontId="1" type="noConversion"/>
  </si>
  <si>
    <t>oar-miR-323b-5p</t>
    <phoneticPr fontId="1" type="noConversion"/>
  </si>
  <si>
    <t>AGGUUGUCCGUGGUGAGUUUGCA</t>
  </si>
  <si>
    <t>miR-453 is replaced with this as is in human</t>
    <phoneticPr fontId="1" type="noConversion"/>
  </si>
  <si>
    <t>oar-miR-323b-3p</t>
    <phoneticPr fontId="1" type="noConversion"/>
  </si>
  <si>
    <t>CCCAAUACACGGUCGAUCUCU</t>
  </si>
  <si>
    <t>CACAAUACACGGUCGGCCUCU</t>
  </si>
  <si>
    <r>
      <t>GAGGUUUUCUAGGUCUCCGUUU</t>
    </r>
    <r>
      <rPr>
        <sz val="11"/>
        <color indexed="10"/>
        <rFont val="Arial"/>
      </rPr>
      <t>C</t>
    </r>
    <phoneticPr fontId="1" type="noConversion"/>
  </si>
  <si>
    <t>minor change</t>
    <phoneticPr fontId="1" type="noConversion"/>
  </si>
  <si>
    <t>One base longer at 3' end.</t>
    <phoneticPr fontId="1" type="noConversion"/>
  </si>
  <si>
    <t>oar-miR-329a-3p</t>
    <phoneticPr fontId="1" type="noConversion"/>
  </si>
  <si>
    <t>AACACACCUGGUUAACCUUUUU</t>
  </si>
  <si>
    <t>AGAGGUUUUCUGGGUUUCUGUUUC</t>
  </si>
  <si>
    <t>minor isoform</t>
    <phoneticPr fontId="1" type="noConversion"/>
  </si>
  <si>
    <t>5' heterogeneity was observed. Added isomiR. RNA editing. Synthesized with a mixed base.</t>
    <phoneticPr fontId="1" type="noConversion"/>
  </si>
  <si>
    <t>UAUGUAACACGGUCCACUAAC</t>
  </si>
  <si>
    <t>UGGUCGACCAUAAAACGUACGU</t>
  </si>
  <si>
    <r>
      <t>UAUGU</t>
    </r>
    <r>
      <rPr>
        <sz val="11"/>
        <color indexed="10"/>
        <rFont val="Arial"/>
      </rPr>
      <t>C</t>
    </r>
    <r>
      <rPr>
        <sz val="11"/>
        <color indexed="8"/>
        <rFont val="Arial"/>
      </rPr>
      <t>ACAUGGUCCACUAA</t>
    </r>
    <r>
      <rPr>
        <sz val="11"/>
        <color indexed="10"/>
        <rFont val="Arial"/>
      </rPr>
      <t>Y</t>
    </r>
    <phoneticPr fontId="1" type="noConversion"/>
  </si>
  <si>
    <t>21 (Y=CU)</t>
  </si>
  <si>
    <t>miRBase sequence should be replaced with C at position 6. Untemplated U at 3' end.</t>
    <phoneticPr fontId="1" type="noConversion"/>
  </si>
  <si>
    <t>UGGUCGACCAGUUGGAAAGUAAU</t>
  </si>
  <si>
    <t>miRBase 5p and 3p should be reversed.</t>
    <phoneticPr fontId="1" type="noConversion"/>
  </si>
  <si>
    <r>
      <t>CUUCACCUGG</t>
    </r>
    <r>
      <rPr>
        <sz val="11"/>
        <color indexed="10"/>
        <rFont val="Arial"/>
      </rPr>
      <t>U</t>
    </r>
    <r>
      <rPr>
        <sz val="11"/>
        <color indexed="8"/>
        <rFont val="Arial"/>
      </rPr>
      <t>CCACUAGCU</t>
    </r>
    <r>
      <rPr>
        <sz val="11"/>
        <color indexed="10"/>
        <rFont val="Arial"/>
      </rPr>
      <t>A</t>
    </r>
    <phoneticPr fontId="1" type="noConversion"/>
  </si>
  <si>
    <t>miRBase 5p and 3p should be reversed. G at position 11 should be U. Added one base at 3' end.</t>
    <phoneticPr fontId="1" type="noConversion"/>
  </si>
  <si>
    <t>UGUCUUGCAGGCCGUCAUGCA</t>
  </si>
  <si>
    <t>Two bases shorter at 3' end.</t>
    <phoneticPr fontId="1" type="noConversion"/>
  </si>
  <si>
    <t>UGCAGGUCGUCUUGCAGGGCGU</t>
  </si>
  <si>
    <t>CAGGUCGUCUUGCAGGGCGUCU</t>
  </si>
  <si>
    <r>
      <t>UCUUGGAGUAGGUCAUUGGGUG</t>
    </r>
    <r>
      <rPr>
        <sz val="11"/>
        <color indexed="10"/>
        <rFont val="Arial"/>
      </rPr>
      <t>K</t>
    </r>
    <phoneticPr fontId="1" type="noConversion"/>
  </si>
  <si>
    <t>23 (K=GU)</t>
  </si>
  <si>
    <r>
      <t>ACUGGAUGGCUCCUCCAUGUC</t>
    </r>
    <r>
      <rPr>
        <sz val="11"/>
        <color indexed="10"/>
        <rFont val="Arial"/>
      </rPr>
      <t>U</t>
    </r>
    <phoneticPr fontId="1" type="noConversion"/>
  </si>
  <si>
    <t>One base longer at the 3' end.</t>
    <phoneticPr fontId="1" type="noConversion"/>
  </si>
  <si>
    <t>CUGGAUGGCUCCUCCAUGUCU</t>
  </si>
  <si>
    <t>Added isomiR orthologous to human miRNA.</t>
    <phoneticPr fontId="1" type="noConversion"/>
  </si>
  <si>
    <t>UACGGUGAGCCUGUCAUUGUUC</t>
  </si>
  <si>
    <t>AUCAUGAUGGGCUCCUCGGUGU</t>
  </si>
  <si>
    <t>AGAGGCUGGCCGUGAUGAAUUCG</t>
  </si>
  <si>
    <t>GUCAUACACGGCUCUCCUCUCU</t>
  </si>
  <si>
    <t>GUGGCUAUCCCUGCUGUGUUCG</t>
  </si>
  <si>
    <t>AUCAUACAGGGACAUCCAGUUU</t>
  </si>
  <si>
    <t>AAUCAUACAGGGACAUCCAGUU</t>
  </si>
  <si>
    <t>RNA editing. Synthesized with a mixed base. Two bases longer at 3' end.</t>
    <phoneticPr fontId="1" type="noConversion"/>
  </si>
  <si>
    <t>GAAGUUGUUCGUGGUGGAUUCG</t>
  </si>
  <si>
    <t>CGGUUGACCAUGGUGUGUACG</t>
  </si>
  <si>
    <t>different</t>
    <phoneticPr fontId="1" type="noConversion"/>
  </si>
  <si>
    <t>miRBase seq would be moR. miR was predicted based on the mouse ortholog.</t>
    <phoneticPr fontId="1" type="noConversion"/>
  </si>
  <si>
    <t>UAGGACACAUGGUCUACUUCU</t>
  </si>
  <si>
    <t>same</t>
    <phoneticPr fontId="1" type="noConversion"/>
  </si>
  <si>
    <t>CUGAAGCUCAGAGGGCUCUGAU</t>
  </si>
  <si>
    <t>add</t>
    <phoneticPr fontId="1" type="noConversion"/>
  </si>
  <si>
    <t>Evidence of HTS.</t>
  </si>
  <si>
    <t>GAAGCUCAGAGGGCUCUGAUUC</t>
  </si>
  <si>
    <t>UCGGAUCCGUCUGAGCUUGGCU</t>
  </si>
  <si>
    <t>different</t>
    <phoneticPr fontId="1" type="noConversion"/>
  </si>
  <si>
    <t>Selected a major isoform in HTS.</t>
    <phoneticPr fontId="1" type="noConversion"/>
  </si>
  <si>
    <t>UGUGACUGGUUGACCAGAGGG</t>
  </si>
  <si>
    <r>
      <t>UCUGGGCUGCCUCGUCACCAAC</t>
    </r>
    <r>
      <rPr>
        <sz val="11"/>
        <color indexed="10"/>
        <rFont val="Arial"/>
      </rPr>
      <t>U</t>
    </r>
    <phoneticPr fontId="1" type="noConversion"/>
  </si>
  <si>
    <t>Untemplated U addition at 3' end.</t>
    <phoneticPr fontId="1" type="noConversion"/>
  </si>
  <si>
    <t>ACUCCAUUUGUUUUGAUGAUGGA</t>
  </si>
  <si>
    <t>oar-miR-136-3p</t>
    <phoneticPr fontId="1" type="noConversion"/>
  </si>
  <si>
    <t>CAUCAUCGUCUCAAAUGAGUCU</t>
  </si>
  <si>
    <t>UAGGUUAUCCGUGUAGCCUUCG</t>
  </si>
  <si>
    <t>oar-miR-154a-3p</t>
    <phoneticPr fontId="1" type="noConversion"/>
  </si>
  <si>
    <t>AAUCAUACACGGUUCACCUAUU</t>
  </si>
  <si>
    <t>AGAGGUCUUCCAUGGUGCAUUCG</t>
  </si>
  <si>
    <t>oar-miR-154b-3p</t>
    <phoneticPr fontId="1" type="noConversion"/>
  </si>
  <si>
    <t>AAUCAUACAUGGUUGACCUUUUU</t>
  </si>
  <si>
    <t>UGGUUUACCGUCCCACAUACAU</t>
  </si>
  <si>
    <t>oar-miR-299-3p</t>
    <phoneticPr fontId="1" type="noConversion"/>
  </si>
  <si>
    <t>UAUGUGGGACGGUAAACCGCUU</t>
  </si>
  <si>
    <t>AGGUGGUCCGUGGCGCGUUCG</t>
  </si>
  <si>
    <t>miRBase seq would be moR. miR was predicted based on the mouse ortholog.</t>
    <phoneticPr fontId="1" type="noConversion"/>
  </si>
  <si>
    <t>oar-miR-410-3p</t>
    <phoneticPr fontId="1" type="noConversion"/>
  </si>
  <si>
    <t>AAUAUAACACAGAUGGCCUGU</t>
  </si>
  <si>
    <r>
      <t>AUAGU</t>
    </r>
    <r>
      <rPr>
        <sz val="11"/>
        <color indexed="10"/>
        <rFont val="Arial"/>
      </rPr>
      <t>R</t>
    </r>
    <r>
      <rPr>
        <sz val="11"/>
        <color indexed="8"/>
        <rFont val="Arial"/>
      </rPr>
      <t>GACCGUAUAGCGUACG</t>
    </r>
    <phoneticPr fontId="1" type="noConversion"/>
  </si>
  <si>
    <t>RNA editing. Synthesized with a mixed base.</t>
    <phoneticPr fontId="1" type="noConversion"/>
  </si>
  <si>
    <t>Close to 376b-3p. Selected a minor isoform with a different seed seq from its family miRNAs</t>
    <phoneticPr fontId="1" type="noConversion"/>
  </si>
  <si>
    <t>oar-miR-376b-5p, -376e-5p</t>
  </si>
  <si>
    <t>GGUGGAUAUUCCUUCUAUGUUU</t>
  </si>
  <si>
    <t>miR-376e-5p has the same sequence.</t>
    <phoneticPr fontId="1" type="noConversion"/>
  </si>
  <si>
    <t>oar-miR-376b-3p</t>
    <phoneticPr fontId="1" type="noConversion"/>
  </si>
  <si>
    <r>
      <t>AUCAU</t>
    </r>
    <r>
      <rPr>
        <sz val="11"/>
        <color indexed="10"/>
        <rFont val="Arial"/>
      </rPr>
      <t>R</t>
    </r>
    <r>
      <rPr>
        <sz val="11"/>
        <color indexed="8"/>
        <rFont val="Arial"/>
      </rPr>
      <t>GAGGAAAAUCCAUGU</t>
    </r>
    <phoneticPr fontId="1" type="noConversion"/>
  </si>
  <si>
    <t>6 (R=AG)</t>
  </si>
  <si>
    <t>Signature of RNA editing. Synthesized with a mixed base.</t>
    <phoneticPr fontId="1" type="noConversion"/>
  </si>
  <si>
    <r>
      <t>GUGGAUAUUCCGUCUAUGUUU</t>
    </r>
    <r>
      <rPr>
        <sz val="11"/>
        <color indexed="10"/>
        <rFont val="Arial"/>
      </rPr>
      <t>A</t>
    </r>
    <phoneticPr fontId="1" type="noConversion"/>
  </si>
  <si>
    <r>
      <t>AACAU</t>
    </r>
    <r>
      <rPr>
        <sz val="11"/>
        <color indexed="10"/>
        <rFont val="Arial"/>
      </rPr>
      <t>R</t>
    </r>
    <r>
      <rPr>
        <sz val="11"/>
        <color indexed="8"/>
        <rFont val="Arial"/>
      </rPr>
      <t>GAGGAAAUUCCACGU</t>
    </r>
    <phoneticPr fontId="1" type="noConversion"/>
  </si>
  <si>
    <r>
      <t>AUCAU</t>
    </r>
    <r>
      <rPr>
        <sz val="11"/>
        <color indexed="10"/>
        <rFont val="Arial"/>
      </rPr>
      <t>R</t>
    </r>
    <r>
      <rPr>
        <sz val="11"/>
        <color indexed="8"/>
        <rFont val="Arial"/>
      </rPr>
      <t>GAGGAAAAUCCACAU</t>
    </r>
    <phoneticPr fontId="1" type="noConversion"/>
  </si>
  <si>
    <t>Signature of RNA editing. Synthesized with a mixed base.</t>
  </si>
  <si>
    <t>exclude</t>
    <phoneticPr fontId="1" type="noConversion"/>
  </si>
  <si>
    <t>the same sequence as miR-376b-5p (this miRNA is not counted)</t>
    <phoneticPr fontId="1" type="noConversion"/>
  </si>
  <si>
    <r>
      <t>AACAU</t>
    </r>
    <r>
      <rPr>
        <sz val="11"/>
        <color indexed="10"/>
        <rFont val="Arial"/>
      </rPr>
      <t>R</t>
    </r>
    <r>
      <rPr>
        <sz val="11"/>
        <color indexed="8"/>
        <rFont val="Arial"/>
      </rPr>
      <t>GAGGAAAAUCCACAUU</t>
    </r>
    <phoneticPr fontId="1" type="noConversion"/>
  </si>
  <si>
    <t>AGAGGUUGCCUUUGGUGAAUUC</t>
  </si>
  <si>
    <t>AUCACACAAAGGCAACUUUUGU</t>
  </si>
  <si>
    <t>UGGUAGACUAUGGAACGUAGGC</t>
  </si>
  <si>
    <r>
      <t>UAUGUAACA</t>
    </r>
    <r>
      <rPr>
        <sz val="11"/>
        <color indexed="10"/>
        <rFont val="Arial"/>
      </rPr>
      <t>U</t>
    </r>
    <r>
      <rPr>
        <sz val="11"/>
        <color indexed="8"/>
        <rFont val="Arial"/>
      </rPr>
      <t>GGUCCACUAAC</t>
    </r>
    <phoneticPr fontId="1" type="noConversion"/>
  </si>
  <si>
    <t>miRBase seq should be miR-411a-3p.</t>
    <phoneticPr fontId="1" type="noConversion"/>
  </si>
  <si>
    <t>AUGGUUGACCACAGAACAUGCG</t>
  </si>
  <si>
    <t>oar-miR-3959-5p</t>
  </si>
  <si>
    <t>oar-miR-487b-3p</t>
  </si>
  <si>
    <t>oar-miR-487a-3p-iso2</t>
  </si>
  <si>
    <t>oar-miR-487b-5p</t>
  </si>
  <si>
    <t>oar-miR-1193-5p</t>
  </si>
  <si>
    <r>
      <t>Miranda score</t>
    </r>
    <r>
      <rPr>
        <i/>
        <sz val="12"/>
        <rFont val="Arial"/>
      </rPr>
      <t xml:space="preserve"> DLK1</t>
    </r>
    <r>
      <rPr>
        <sz val="12"/>
        <rFont val="Arial"/>
      </rPr>
      <t xml:space="preserve"> CDS</t>
    </r>
    <phoneticPr fontId="1" type="noConversion"/>
  </si>
  <si>
    <r>
      <t xml:space="preserve">Miranda score </t>
    </r>
    <r>
      <rPr>
        <i/>
        <sz val="12"/>
        <rFont val="Arial"/>
      </rPr>
      <t>DLK1</t>
    </r>
    <r>
      <rPr>
        <sz val="12"/>
        <rFont val="Arial"/>
      </rPr>
      <t xml:space="preserve"> 3' UTR</t>
    </r>
    <phoneticPr fontId="1" type="noConversion"/>
  </si>
  <si>
    <t>full lentgh</t>
    <phoneticPr fontId="1" type="noConversion"/>
  </si>
  <si>
    <t>oar-miR-134-3p</t>
  </si>
  <si>
    <t>oar-miR-431-3p-iso2</t>
  </si>
  <si>
    <t>oar-miR-409-3p-iso2</t>
  </si>
  <si>
    <t>oar-miR-411a-3p</t>
  </si>
  <si>
    <t>oar-miR-376c-5p</t>
  </si>
  <si>
    <t>oar-miR-136-3p</t>
  </si>
  <si>
    <t>oar-miR-3957-5p</t>
  </si>
  <si>
    <t>oar-miR-3957-3p</t>
  </si>
  <si>
    <t>oar-miR-3955-3p</t>
  </si>
  <si>
    <t>oar-miR-376b-3p</t>
  </si>
  <si>
    <t>oar-miR-665-3p</t>
  </si>
  <si>
    <t>oar-miR-380-3p</t>
  </si>
  <si>
    <t>oar-miR-376a-3p</t>
  </si>
  <si>
    <t>oar-miR-668-5p</t>
  </si>
  <si>
    <t>oar-miR-3955-5p</t>
  </si>
  <si>
    <t>oar-miR-376a-5p-iso2</t>
  </si>
  <si>
    <t>oar-miR-382-3p</t>
  </si>
  <si>
    <t>oar-miR-541-3p</t>
  </si>
  <si>
    <t>oar-miR-656-3p</t>
  </si>
  <si>
    <t>oar-miR-299-3p</t>
  </si>
  <si>
    <t>oar-miR-382-5p</t>
  </si>
  <si>
    <t>oar-miR-411b-5p</t>
  </si>
  <si>
    <t>oar-miR-432-3p-iso1</t>
  </si>
  <si>
    <t>oar-miR-665-5p</t>
  </si>
  <si>
    <t>oar-miR-376e-3p</t>
  </si>
  <si>
    <t>oar-miR-381-5p</t>
  </si>
  <si>
    <t>oar-miR-412-5p</t>
  </si>
  <si>
    <t>oar-miR-323c-3p</t>
  </si>
  <si>
    <t>oar-miR-485-3p</t>
  </si>
  <si>
    <t>oar-miR-380-5p</t>
  </si>
  <si>
    <t>oar-miR-376c-3p</t>
  </si>
  <si>
    <t>oar-miR-433-5p</t>
  </si>
  <si>
    <t>oar-miR-154a-3p</t>
  </si>
  <si>
    <t>Close to miR-329a-5p. Selected a minor isoform similar to mouse/ bovine orthologs.</t>
    <phoneticPr fontId="1" type="noConversion"/>
  </si>
  <si>
    <t>oar-miR-329b-3p</t>
    <phoneticPr fontId="1" type="noConversion"/>
  </si>
  <si>
    <r>
      <t>AACACACCUGGUUAACCUCU</t>
    </r>
    <r>
      <rPr>
        <sz val="11"/>
        <color indexed="10"/>
        <rFont val="Arial"/>
      </rPr>
      <t>H</t>
    </r>
    <r>
      <rPr>
        <sz val="11"/>
        <color indexed="8"/>
        <rFont val="Arial"/>
      </rPr>
      <t>U</t>
    </r>
    <phoneticPr fontId="1" type="noConversion"/>
  </si>
  <si>
    <t>21 (H=UAC)</t>
  </si>
  <si>
    <t>untemplated nucleotide at position 21. Synthesized with a mixed base.</t>
    <phoneticPr fontId="1" type="noConversion"/>
  </si>
  <si>
    <t>AGAUCGACCGUGUUAUAUUCG</t>
  </si>
  <si>
    <t>AAUAAUACAUGGUUGAUCUUU</t>
  </si>
  <si>
    <t>CAGGUCACGUCUCUGCAGUUAC</t>
  </si>
  <si>
    <r>
      <t>GCCUGCUGGGGUGGAACCUGGU</t>
    </r>
    <r>
      <rPr>
        <sz val="11"/>
        <color indexed="10"/>
        <rFont val="Arial"/>
      </rPr>
      <t>WW</t>
    </r>
    <phoneticPr fontId="1" type="noConversion"/>
  </si>
  <si>
    <t>23,24 (W=AU)</t>
  </si>
  <si>
    <t>Untemplated A/U addition at 3' end. Synthesized with a mixed base.</t>
    <phoneticPr fontId="1" type="noConversion"/>
  </si>
  <si>
    <t>UAGAUUCUCCUUCUAUGAGUAC</t>
  </si>
  <si>
    <t>GUAGAUUCUCCUUCUAUGAGUAC</t>
  </si>
  <si>
    <t>oar-miR-376a-3p</t>
    <phoneticPr fontId="1" type="noConversion"/>
  </si>
  <si>
    <t>AAUCAUAGAGGAAAAUCCACGU</t>
  </si>
  <si>
    <t>comment</t>
    <phoneticPr fontId="1" type="noConversion"/>
  </si>
  <si>
    <t>AGAGGAUACCCUUUGUAUGUUC</t>
  </si>
  <si>
    <t>same</t>
    <phoneticPr fontId="1" type="noConversion"/>
  </si>
  <si>
    <t>AUAUACAGAGGGAGACUCUUAU</t>
  </si>
  <si>
    <t>oar-miR-1193-5p-iso1</t>
    <phoneticPr fontId="1" type="noConversion"/>
  </si>
  <si>
    <t>GGGAUGGUAGACCGGUGACGUGC</t>
  </si>
  <si>
    <t>same</t>
    <phoneticPr fontId="1" type="noConversion"/>
  </si>
  <si>
    <t>AUGGUAGACCGGUGACGUGCA</t>
  </si>
  <si>
    <t>add</t>
    <phoneticPr fontId="1" type="noConversion"/>
  </si>
  <si>
    <t>5' heterogeneity was observed. Added isomiR.</t>
    <phoneticPr fontId="1" type="noConversion"/>
  </si>
  <si>
    <r>
      <t>UAGGUCACCCGUUUGACUAUC</t>
    </r>
    <r>
      <rPr>
        <sz val="11"/>
        <color indexed="10"/>
        <rFont val="Arial"/>
      </rPr>
      <t>W</t>
    </r>
    <phoneticPr fontId="1" type="noConversion"/>
  </si>
  <si>
    <t>22 (W=AU)</t>
  </si>
  <si>
    <t>minor change</t>
    <phoneticPr fontId="1" type="noConversion"/>
  </si>
  <si>
    <t>Untemplated A/U addition at 3' end. Synthesized with a mixed base.</t>
    <phoneticPr fontId="1" type="noConversion"/>
  </si>
  <si>
    <t xml:space="preserve"> (threshold score 120)</t>
  </si>
  <si>
    <t xml:space="preserve"> (threshold score 100)</t>
  </si>
  <si>
    <t>oar-miR-323a-3p-iso1</t>
  </si>
  <si>
    <t>oar-miR-329b-3p</t>
  </si>
  <si>
    <t>oar-miR-431-3p-iso1</t>
  </si>
  <si>
    <t>NC1</t>
  </si>
  <si>
    <t>oar-miR-323b-5p</t>
  </si>
  <si>
    <t>oar-miR-487a-5p</t>
  </si>
  <si>
    <t>oar-miR-495-5p-iso1</t>
  </si>
  <si>
    <t>oar-miR-377-5p</t>
  </si>
  <si>
    <t>Max-Score</t>
  </si>
  <si>
    <t>Max-Energy</t>
  </si>
  <si>
    <t>oar-miR-154b-3p</t>
  </si>
  <si>
    <t>oar-miR-494-5p</t>
  </si>
  <si>
    <t>oar-miR-487a-3p-iso1</t>
  </si>
  <si>
    <t>oar-miR-539-5p-iso1</t>
  </si>
  <si>
    <t>oar-miR-496-5p-iso2</t>
  </si>
  <si>
    <t>oar-miR-3956-5p-iso1</t>
  </si>
  <si>
    <t>oar-miR-668-3p</t>
  </si>
  <si>
    <t>oar-miR-495-5p-iso2</t>
  </si>
  <si>
    <t>oar-miR-539-3p</t>
  </si>
  <si>
    <t>oar-miR-329a-5p</t>
  </si>
  <si>
    <t>oar-miR-410-5p</t>
  </si>
  <si>
    <t>NC2</t>
  </si>
  <si>
    <t>oar-miR-376d-3p</t>
  </si>
  <si>
    <t>oar-miR-411a-5p-iso1</t>
  </si>
  <si>
    <t>correlation coefficient</t>
    <phoneticPr fontId="1" type="noConversion"/>
  </si>
  <si>
    <t>p-value for correlation coefficient</t>
    <phoneticPr fontId="1" type="noConversion"/>
  </si>
  <si>
    <t>Cheng et al.</t>
    <phoneticPr fontId="1" type="noConversion"/>
  </si>
  <si>
    <t>Grimson match score</t>
    <phoneticPr fontId="1" type="noConversion"/>
  </si>
  <si>
    <t>fold change</t>
    <phoneticPr fontId="1" type="noConversion"/>
  </si>
  <si>
    <t>p-value</t>
    <phoneticPr fontId="1" type="noConversion"/>
  </si>
  <si>
    <t>microRNA name</t>
    <phoneticPr fontId="1" type="noConversion"/>
  </si>
  <si>
    <t>5' UTR</t>
    <phoneticPr fontId="1" type="noConversion"/>
  </si>
  <si>
    <t>inh7</t>
    <phoneticPr fontId="1" type="noConversion"/>
  </si>
  <si>
    <t>inh7</t>
    <phoneticPr fontId="1" type="noConversion"/>
  </si>
  <si>
    <t>neu7</t>
    <phoneticPr fontId="1" type="noConversion"/>
  </si>
  <si>
    <t>neu7</t>
    <phoneticPr fontId="1" type="noConversion"/>
  </si>
  <si>
    <t>act7</t>
    <phoneticPr fontId="1" type="noConversion"/>
  </si>
  <si>
    <t>oar-miR-409-5p</t>
  </si>
  <si>
    <t>Additional file 2: Suplemental Table 2: Effect of each mimic miRNA on DLK1 translation and its correlation with predicted affinity scores.</t>
    <phoneticPr fontId="1" type="noConversion"/>
  </si>
  <si>
    <t>mimic miRNA name</t>
    <phoneticPr fontId="1" type="noConversion"/>
  </si>
  <si>
    <t>mimic miR sequence</t>
    <phoneticPr fontId="1" type="noConversion"/>
  </si>
  <si>
    <t>position, mixed base</t>
    <phoneticPr fontId="1" type="noConversion"/>
  </si>
  <si>
    <t>comparing to miRBase</t>
    <phoneticPr fontId="1" type="noConversion"/>
  </si>
  <si>
    <r>
      <t>UAGU</t>
    </r>
    <r>
      <rPr>
        <sz val="11"/>
        <color indexed="10"/>
        <rFont val="Arial"/>
      </rPr>
      <t>R</t>
    </r>
    <r>
      <rPr>
        <sz val="11"/>
        <color indexed="8"/>
        <rFont val="Arial"/>
      </rPr>
      <t>GACCGUAUAGCGUACG</t>
    </r>
    <phoneticPr fontId="1" type="noConversion"/>
  </si>
  <si>
    <t>oar-miR-655-3p</t>
  </si>
  <si>
    <t>oar-miR-541-5p</t>
  </si>
  <si>
    <t>compared to global mean</t>
    <phoneticPr fontId="1" type="noConversion"/>
  </si>
  <si>
    <t>siRNA</t>
  </si>
  <si>
    <t>oar-miR-329a-3p</t>
  </si>
  <si>
    <t>oar-miR-370-5p</t>
  </si>
  <si>
    <t>oar-miR-412-3p</t>
  </si>
  <si>
    <t>oar-miR-329b-5p</t>
  </si>
  <si>
    <t>oar-miR-154b-5p</t>
  </si>
  <si>
    <t>oar-miR-544-3p</t>
  </si>
  <si>
    <t>oar-miR-543-5p</t>
  </si>
  <si>
    <t>oar-miR-1197-3p</t>
  </si>
  <si>
    <t>oar-miR-127-3p</t>
  </si>
  <si>
    <t>oar-miR-1197-5p</t>
  </si>
  <si>
    <t>oar-miR-544-5p</t>
  </si>
  <si>
    <t>oar-miR-655-5p</t>
  </si>
  <si>
    <t>oar-miR-543-3p</t>
  </si>
  <si>
    <t>oar-miR-496-3p</t>
  </si>
  <si>
    <t>oar-miR-134-5p</t>
  </si>
  <si>
    <t>oar-miR-1185-3p</t>
  </si>
  <si>
    <t>oar-miR-485-5p</t>
  </si>
  <si>
    <t>oar-miR-136-5p</t>
  </si>
  <si>
    <t>oar-miR-379-5p</t>
  </si>
  <si>
    <t>oar-miR-493-3p</t>
  </si>
  <si>
    <t>oar-miR-369-3p</t>
  </si>
  <si>
    <t>oar-miR-3956-5p-iso2</t>
  </si>
  <si>
    <t>oar-miR-496-5p-iso1</t>
  </si>
  <si>
    <t>oar-miR-379-3p</t>
  </si>
  <si>
    <t>oar-miR-433-3p</t>
  </si>
  <si>
    <t>oar-miR-1185-5p</t>
  </si>
  <si>
    <t>oar-miR-323a-3p-iso2</t>
  </si>
  <si>
    <t>oar-miR-154a-5p</t>
  </si>
  <si>
    <t>oar-miR-299-5p</t>
  </si>
  <si>
    <t>oar-miR-495-3p</t>
  </si>
  <si>
    <t>oar-miR-376b-5p, 376e-5p</t>
    <phoneticPr fontId="1" type="noConversion"/>
  </si>
  <si>
    <t>DLK1/GFP</t>
    <phoneticPr fontId="1" type="noConversion"/>
  </si>
  <si>
    <t>DLK1/TUB</t>
    <phoneticPr fontId="1" type="noConversion"/>
  </si>
  <si>
    <t>multiple miR test</t>
    <phoneticPr fontId="1" type="noConversion"/>
  </si>
  <si>
    <t>CDS</t>
    <phoneticPr fontId="1" type="noConversion"/>
  </si>
  <si>
    <t>3' UTR</t>
    <phoneticPr fontId="1" type="noConversion"/>
  </si>
  <si>
    <t>oar-miR-431-5p</t>
  </si>
  <si>
    <t>oar-miR-539-5p-iso2</t>
  </si>
  <si>
    <t>oar-miR-3958-3p</t>
  </si>
  <si>
    <t>oar-miR-493-5p</t>
  </si>
  <si>
    <t>oar-miR-758-3p</t>
  </si>
  <si>
    <t>oar-miR-411a-5p-iso2</t>
  </si>
  <si>
    <t>oar-miR-409-3p-iso1</t>
  </si>
  <si>
    <t>oar-miR-381-3p-iso1</t>
  </si>
  <si>
    <t>oar-miR-1193-3p</t>
  </si>
  <si>
    <t>oar-miR-323a-5p</t>
  </si>
  <si>
    <t>oar-miR-656-5p</t>
  </si>
  <si>
    <t>oar-miR-381-3p-iso2</t>
  </si>
  <si>
    <t>oar-miR-323b-3p</t>
  </si>
  <si>
    <t>oar-miR-410-3p</t>
  </si>
  <si>
    <t>oar-miR-494-3p</t>
  </si>
  <si>
    <t>oar-miR-1193-5p-iso2</t>
  </si>
  <si>
    <t>oar-miR-377-3p</t>
  </si>
  <si>
    <t>oar-miR-411b-3p</t>
  </si>
  <si>
    <t>oar-miR-127-5p-iso2</t>
  </si>
  <si>
    <t>to mean of NC1 and NC2</t>
    <phoneticPr fontId="1" type="noConversion"/>
  </si>
  <si>
    <t>oar-miR-758-5p</t>
  </si>
  <si>
    <t>oar-miR-432-5p</t>
  </si>
  <si>
    <t>oar-miR-127-5p-iso1</t>
  </si>
  <si>
    <t>oar-miR-3959-3p</t>
  </si>
  <si>
    <t>oar-miR-370-3p</t>
  </si>
  <si>
    <t>oar-miR-369-5p</t>
  </si>
  <si>
    <t>oar-miR-3956-3p</t>
  </si>
  <si>
    <t>oar-miR-3958-5p</t>
  </si>
  <si>
    <t>oar-miR-432-3p-iso2</t>
  </si>
  <si>
    <t>oar-miR-376a-5p-iso1</t>
  </si>
  <si>
    <t>Tot-Score</t>
  </si>
  <si>
    <t>Tot-Energy</t>
  </si>
</sst>
</file>

<file path=xl/styles.xml><?xml version="1.0" encoding="utf-8"?>
<styleSheet xmlns="http://schemas.openxmlformats.org/spreadsheetml/2006/main">
  <numFmts count="2">
    <numFmt numFmtId="164" formatCode="0.E+00"/>
    <numFmt numFmtId="165" formatCode="0.000"/>
  </numFmts>
  <fonts count="19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  <font>
      <sz val="14"/>
      <name val="Arial"/>
    </font>
    <font>
      <b/>
      <sz val="14"/>
      <name val="Arial"/>
    </font>
    <font>
      <sz val="11"/>
      <name val="Arial"/>
    </font>
    <font>
      <b/>
      <sz val="11"/>
      <name val="Arial"/>
    </font>
    <font>
      <sz val="11"/>
      <color indexed="8"/>
      <name val="Arial"/>
    </font>
    <font>
      <sz val="11"/>
      <color indexed="10"/>
      <name val="Arial"/>
    </font>
    <font>
      <sz val="11"/>
      <color indexed="14"/>
      <name val="Arial"/>
    </font>
    <font>
      <i/>
      <sz val="11"/>
      <name val="Arial"/>
    </font>
    <font>
      <sz val="9"/>
      <name val="宋体"/>
      <family val="3"/>
      <charset val="134"/>
    </font>
    <font>
      <sz val="10"/>
      <name val="Arial"/>
    </font>
    <font>
      <sz val="12"/>
      <color indexed="8"/>
      <name val="Arial"/>
    </font>
    <font>
      <b/>
      <sz val="12"/>
      <color indexed="8"/>
      <name val="Arial"/>
    </font>
    <font>
      <b/>
      <i/>
      <sz val="12"/>
      <color indexed="8"/>
      <name val="Arial"/>
    </font>
    <font>
      <vertAlign val="subscript"/>
      <sz val="12"/>
      <color indexed="8"/>
      <name val="Arial"/>
    </font>
    <font>
      <i/>
      <sz val="14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indexed="17"/>
      </top>
      <bottom style="medium">
        <color auto="1"/>
      </bottom>
      <diagonal/>
    </border>
    <border>
      <left/>
      <right style="medium">
        <color auto="1"/>
      </right>
      <top style="medium">
        <color indexed="17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16" xfId="0" applyFont="1" applyFill="1" applyBorder="1"/>
    <xf numFmtId="0" fontId="2" fillId="0" borderId="17" xfId="0" applyFont="1" applyFill="1" applyBorder="1"/>
    <xf numFmtId="0" fontId="2" fillId="0" borderId="18" xfId="0" applyFont="1" applyFill="1" applyBorder="1"/>
    <xf numFmtId="0" fontId="2" fillId="0" borderId="19" xfId="0" applyFont="1" applyFill="1" applyBorder="1"/>
    <xf numFmtId="0" fontId="2" fillId="0" borderId="20" xfId="0" applyFont="1" applyFill="1" applyBorder="1"/>
    <xf numFmtId="0" fontId="2" fillId="0" borderId="21" xfId="0" applyFont="1" applyBorder="1"/>
    <xf numFmtId="0" fontId="2" fillId="0" borderId="22" xfId="0" applyFont="1" applyBorder="1" applyAlignment="1"/>
    <xf numFmtId="0" fontId="2" fillId="0" borderId="23" xfId="0" applyFont="1" applyBorder="1" applyAlignment="1">
      <alignment textRotation="90" wrapText="1"/>
    </xf>
    <xf numFmtId="0" fontId="2" fillId="0" borderId="24" xfId="0" applyFont="1" applyBorder="1" applyAlignment="1">
      <alignment textRotation="90" wrapText="1"/>
    </xf>
    <xf numFmtId="0" fontId="2" fillId="0" borderId="25" xfId="0" applyFont="1" applyBorder="1" applyAlignment="1"/>
    <xf numFmtId="0" fontId="2" fillId="0" borderId="23" xfId="0" applyFont="1" applyBorder="1"/>
    <xf numFmtId="0" fontId="2" fillId="0" borderId="24" xfId="0" applyFont="1" applyBorder="1"/>
    <xf numFmtId="0" fontId="2" fillId="0" borderId="26" xfId="0" applyFont="1" applyBorder="1"/>
    <xf numFmtId="0" fontId="2" fillId="0" borderId="12" xfId="0" applyFont="1" applyFill="1" applyBorder="1"/>
    <xf numFmtId="0" fontId="2" fillId="0" borderId="2" xfId="0" applyFont="1" applyFill="1" applyBorder="1"/>
    <xf numFmtId="0" fontId="2" fillId="0" borderId="1" xfId="0" applyFont="1" applyFill="1" applyBorder="1"/>
    <xf numFmtId="0" fontId="2" fillId="0" borderId="13" xfId="0" applyFont="1" applyFill="1" applyBorder="1"/>
    <xf numFmtId="0" fontId="2" fillId="0" borderId="14" xfId="0" applyFont="1" applyBorder="1"/>
    <xf numFmtId="0" fontId="2" fillId="0" borderId="15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3" xfId="0" applyFont="1" applyBorder="1" applyAlignment="1">
      <alignment textRotation="90" wrapText="1"/>
    </xf>
    <xf numFmtId="0" fontId="2" fillId="0" borderId="4" xfId="0" applyFont="1" applyBorder="1" applyAlignment="1">
      <alignment textRotation="90" wrapText="1"/>
    </xf>
    <xf numFmtId="0" fontId="2" fillId="0" borderId="5" xfId="0" applyFont="1" applyBorder="1" applyAlignment="1"/>
    <xf numFmtId="0" fontId="2" fillId="0" borderId="3" xfId="0" applyFont="1" applyBorder="1" applyAlignment="1">
      <alignment textRotation="90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textRotation="90"/>
    </xf>
    <xf numFmtId="0" fontId="2" fillId="0" borderId="6" xfId="0" applyFont="1" applyFill="1" applyBorder="1" applyAlignment="1">
      <alignment horizontal="center" textRotation="90"/>
    </xf>
    <xf numFmtId="0" fontId="2" fillId="0" borderId="6" xfId="0" applyFont="1" applyFill="1" applyBorder="1" applyAlignment="1">
      <alignment horizontal="center" textRotation="90" wrapText="1"/>
    </xf>
    <xf numFmtId="0" fontId="2" fillId="0" borderId="9" xfId="0" applyFont="1" applyFill="1" applyBorder="1" applyAlignment="1">
      <alignment horizontal="center" textRotation="90" wrapText="1"/>
    </xf>
    <xf numFmtId="0" fontId="2" fillId="0" borderId="10" xfId="0" applyFont="1" applyBorder="1" applyAlignment="1">
      <alignment horizontal="center" textRotation="90"/>
    </xf>
    <xf numFmtId="0" fontId="2" fillId="0" borderId="11" xfId="0" applyFont="1" applyBorder="1" applyAlignment="1">
      <alignment horizontal="center" textRotation="90" wrapText="1"/>
    </xf>
    <xf numFmtId="0" fontId="2" fillId="0" borderId="7" xfId="0" applyFont="1" applyBorder="1" applyAlignment="1">
      <alignment horizontal="center" textRotation="90" wrapText="1"/>
    </xf>
    <xf numFmtId="0" fontId="2" fillId="0" borderId="7" xfId="0" applyFont="1" applyBorder="1" applyAlignment="1">
      <alignment horizontal="center" textRotation="90"/>
    </xf>
    <xf numFmtId="0" fontId="2" fillId="0" borderId="0" xfId="0" applyFont="1" applyAlignment="1">
      <alignment textRotation="90"/>
    </xf>
    <xf numFmtId="0" fontId="2" fillId="0" borderId="1" xfId="0" applyFont="1" applyBorder="1"/>
    <xf numFmtId="2" fontId="2" fillId="0" borderId="8" xfId="0" applyNumberFormat="1" applyFont="1" applyFill="1" applyBorder="1"/>
    <xf numFmtId="2" fontId="2" fillId="0" borderId="6" xfId="0" applyNumberFormat="1" applyFont="1" applyFill="1" applyBorder="1"/>
    <xf numFmtId="164" fontId="2" fillId="0" borderId="6" xfId="0" applyNumberFormat="1" applyFont="1" applyFill="1" applyBorder="1"/>
    <xf numFmtId="164" fontId="2" fillId="0" borderId="9" xfId="0" applyNumberFormat="1" applyFont="1" applyFill="1" applyBorder="1"/>
    <xf numFmtId="0" fontId="2" fillId="0" borderId="10" xfId="0" applyFont="1" applyBorder="1"/>
    <xf numFmtId="0" fontId="2" fillId="0" borderId="8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27" xfId="0" applyFont="1" applyBorder="1"/>
    <xf numFmtId="0" fontId="2" fillId="0" borderId="6" xfId="0" applyFont="1" applyFill="1" applyBorder="1"/>
    <xf numFmtId="2" fontId="2" fillId="0" borderId="28" xfId="0" applyNumberFormat="1" applyFont="1" applyFill="1" applyBorder="1"/>
    <xf numFmtId="2" fontId="2" fillId="0" borderId="29" xfId="0" applyNumberFormat="1" applyFont="1" applyFill="1" applyBorder="1"/>
    <xf numFmtId="164" fontId="2" fillId="0" borderId="29" xfId="0" applyNumberFormat="1" applyFont="1" applyFill="1" applyBorder="1"/>
    <xf numFmtId="164" fontId="2" fillId="0" borderId="30" xfId="0" applyNumberFormat="1" applyFont="1" applyFill="1" applyBorder="1"/>
    <xf numFmtId="0" fontId="2" fillId="0" borderId="31" xfId="0" applyFont="1" applyBorder="1"/>
    <xf numFmtId="0" fontId="2" fillId="0" borderId="32" xfId="0" applyFont="1" applyBorder="1"/>
    <xf numFmtId="0" fontId="2" fillId="0" borderId="0" xfId="0" applyFont="1" applyBorder="1"/>
    <xf numFmtId="0" fontId="2" fillId="0" borderId="33" xfId="0" applyFont="1" applyBorder="1"/>
    <xf numFmtId="2" fontId="2" fillId="0" borderId="8" xfId="0" applyNumberFormat="1" applyFont="1" applyBorder="1"/>
    <xf numFmtId="2" fontId="2" fillId="0" borderId="6" xfId="0" applyNumberFormat="1" applyFont="1" applyBorder="1"/>
    <xf numFmtId="2" fontId="2" fillId="0" borderId="9" xfId="0" applyNumberFormat="1" applyFont="1" applyBorder="1"/>
    <xf numFmtId="165" fontId="2" fillId="0" borderId="28" xfId="0" applyNumberFormat="1" applyFont="1" applyBorder="1"/>
    <xf numFmtId="165" fontId="2" fillId="0" borderId="29" xfId="0" applyNumberFormat="1" applyFont="1" applyBorder="1"/>
    <xf numFmtId="165" fontId="2" fillId="0" borderId="30" xfId="0" applyNumberFormat="1" applyFont="1" applyBorder="1"/>
    <xf numFmtId="0" fontId="3" fillId="0" borderId="0" xfId="0" applyFont="1"/>
    <xf numFmtId="0" fontId="2" fillId="0" borderId="0" xfId="0" applyFont="1" applyAlignment="1">
      <alignment horizontal="left" vertical="top" wrapText="1"/>
    </xf>
    <xf numFmtId="0" fontId="5" fillId="0" borderId="0" xfId="0" applyFont="1"/>
    <xf numFmtId="0" fontId="2" fillId="0" borderId="0" xfId="0" applyFont="1" applyBorder="1" applyAlignment="1">
      <alignment textRotation="90"/>
    </xf>
    <xf numFmtId="0" fontId="2" fillId="0" borderId="5" xfId="0" applyFont="1" applyBorder="1" applyAlignment="1">
      <alignment horizontal="center" textRotation="90"/>
    </xf>
    <xf numFmtId="2" fontId="2" fillId="0" borderId="1" xfId="0" applyNumberFormat="1" applyFont="1" applyBorder="1"/>
    <xf numFmtId="165" fontId="2" fillId="0" borderId="34" xfId="0" applyNumberFormat="1" applyFont="1" applyBorder="1"/>
    <xf numFmtId="0" fontId="2" fillId="0" borderId="6" xfId="0" applyFont="1" applyBorder="1" applyAlignment="1">
      <alignment horizontal="center" textRotation="90"/>
    </xf>
    <xf numFmtId="0" fontId="2" fillId="0" borderId="33" xfId="0" applyFont="1" applyBorder="1" applyAlignment="1">
      <alignment textRotation="90"/>
    </xf>
    <xf numFmtId="0" fontId="2" fillId="0" borderId="9" xfId="0" applyFont="1" applyBorder="1" applyAlignment="1">
      <alignment horizontal="center" textRotation="90"/>
    </xf>
    <xf numFmtId="0" fontId="5" fillId="0" borderId="0" xfId="0" applyFont="1" applyFill="1" applyBorder="1"/>
    <xf numFmtId="0" fontId="6" fillId="0" borderId="0" xfId="0" applyFont="1"/>
    <xf numFmtId="0" fontId="6" fillId="0" borderId="0" xfId="0" applyFont="1" applyFill="1"/>
    <xf numFmtId="0" fontId="6" fillId="0" borderId="0" xfId="0" applyFont="1" applyAlignment="1">
      <alignment wrapText="1"/>
    </xf>
    <xf numFmtId="0" fontId="7" fillId="0" borderId="0" xfId="0" applyFont="1" applyAlignment="1">
      <alignment vertical="top" wrapText="1"/>
    </xf>
    <xf numFmtId="0" fontId="6" fillId="0" borderId="6" xfId="0" applyFont="1" applyFill="1" applyBorder="1"/>
    <xf numFmtId="0" fontId="6" fillId="0" borderId="6" xfId="0" applyFont="1" applyBorder="1" applyAlignment="1">
      <alignment wrapText="1"/>
    </xf>
    <xf numFmtId="0" fontId="6" fillId="0" borderId="0" xfId="0" applyFont="1" applyFill="1" applyBorder="1"/>
    <xf numFmtId="0" fontId="6" fillId="0" borderId="6" xfId="0" applyFont="1" applyBorder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left" wrapText="1"/>
    </xf>
    <xf numFmtId="0" fontId="6" fillId="0" borderId="29" xfId="0" applyFont="1" applyFill="1" applyBorder="1" applyAlignment="1">
      <alignment horizontal="left" vertical="top" wrapText="1"/>
    </xf>
    <xf numFmtId="0" fontId="8" fillId="0" borderId="7" xfId="0" applyFont="1" applyFill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29" xfId="0" applyFont="1" applyFill="1" applyBorder="1" applyAlignment="1">
      <alignment horizontal="left" wrapText="1"/>
    </xf>
    <xf numFmtId="0" fontId="8" fillId="0" borderId="29" xfId="0" applyFont="1" applyBorder="1" applyAlignment="1">
      <alignment horizontal="left" wrapText="1"/>
    </xf>
    <xf numFmtId="0" fontId="8" fillId="0" borderId="6" xfId="0" applyFont="1" applyFill="1" applyBorder="1" applyAlignment="1">
      <alignment horizontal="left" wrapText="1"/>
    </xf>
    <xf numFmtId="0" fontId="9" fillId="0" borderId="6" xfId="0" applyFont="1" applyFill="1" applyBorder="1" applyAlignment="1">
      <alignment horizontal="left" wrapText="1"/>
    </xf>
    <xf numFmtId="0" fontId="6" fillId="0" borderId="6" xfId="0" applyFont="1" applyFill="1" applyBorder="1" applyAlignment="1">
      <alignment horizontal="left" wrapText="1"/>
    </xf>
    <xf numFmtId="0" fontId="6" fillId="0" borderId="6" xfId="0" applyFont="1" applyBorder="1" applyAlignment="1">
      <alignment horizontal="left" wrapText="1"/>
    </xf>
    <xf numFmtId="0" fontId="9" fillId="0" borderId="7" xfId="0" applyFont="1" applyFill="1" applyBorder="1" applyAlignment="1">
      <alignment horizontal="left" wrapText="1"/>
    </xf>
    <xf numFmtId="0" fontId="6" fillId="0" borderId="29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9" fillId="0" borderId="29" xfId="0" applyFont="1" applyFill="1" applyBorder="1" applyAlignment="1">
      <alignment horizontal="left" wrapText="1"/>
    </xf>
    <xf numFmtId="0" fontId="8" fillId="0" borderId="35" xfId="0" applyFont="1" applyFill="1" applyBorder="1" applyAlignment="1">
      <alignment horizontal="left" wrapText="1"/>
    </xf>
    <xf numFmtId="0" fontId="8" fillId="0" borderId="35" xfId="0" applyFont="1" applyBorder="1" applyAlignment="1">
      <alignment horizontal="left" wrapText="1"/>
    </xf>
    <xf numFmtId="0" fontId="8" fillId="0" borderId="36" xfId="0" applyFont="1" applyBorder="1" applyAlignment="1">
      <alignment horizontal="left" wrapText="1"/>
    </xf>
    <xf numFmtId="0" fontId="8" fillId="2" borderId="7" xfId="0" applyFont="1" applyFill="1" applyBorder="1" applyAlignment="1">
      <alignment horizontal="left" wrapText="1"/>
    </xf>
    <xf numFmtId="0" fontId="6" fillId="0" borderId="29" xfId="0" applyFont="1" applyFill="1" applyBorder="1" applyAlignment="1">
      <alignment horizontal="left" wrapText="1"/>
    </xf>
    <xf numFmtId="0" fontId="6" fillId="0" borderId="7" xfId="0" applyFont="1" applyBorder="1" applyAlignment="1">
      <alignment horizontal="left" wrapText="1"/>
    </xf>
    <xf numFmtId="0" fontId="10" fillId="0" borderId="29" xfId="0" applyFont="1" applyFill="1" applyBorder="1" applyAlignment="1">
      <alignment horizontal="left" wrapText="1"/>
    </xf>
    <xf numFmtId="0" fontId="6" fillId="0" borderId="7" xfId="0" applyFont="1" applyFill="1" applyBorder="1" applyAlignment="1">
      <alignment horizontal="left" wrapText="1"/>
    </xf>
    <xf numFmtId="0" fontId="8" fillId="0" borderId="0" xfId="0" applyFont="1" applyFill="1" applyBorder="1" applyAlignment="1">
      <alignment horizontal="left" wrapText="1"/>
    </xf>
    <xf numFmtId="0" fontId="6" fillId="0" borderId="0" xfId="0" applyFont="1" applyFill="1" applyAlignment="1">
      <alignment horizontal="left" wrapText="1"/>
    </xf>
    <xf numFmtId="0" fontId="6" fillId="0" borderId="0" xfId="0" applyFont="1" applyAlignment="1">
      <alignment horizontal="left" wrapText="1"/>
    </xf>
    <xf numFmtId="0" fontId="11" fillId="0" borderId="0" xfId="0" applyFont="1" applyFill="1"/>
    <xf numFmtId="0" fontId="13" fillId="0" borderId="0" xfId="0" applyFont="1"/>
    <xf numFmtId="0" fontId="14" fillId="0" borderId="39" xfId="0" applyFont="1" applyBorder="1"/>
    <xf numFmtId="0" fontId="14" fillId="0" borderId="37" xfId="0" applyFont="1" applyBorder="1" applyAlignment="1">
      <alignment horizontal="justify" vertical="center" wrapText="1"/>
    </xf>
    <xf numFmtId="0" fontId="14" fillId="0" borderId="38" xfId="0" applyFont="1" applyBorder="1" applyAlignment="1">
      <alignment horizontal="justify" vertical="center" wrapText="1"/>
    </xf>
    <xf numFmtId="0" fontId="11" fillId="0" borderId="6" xfId="0" applyFont="1" applyFill="1" applyBorder="1"/>
    <xf numFmtId="0" fontId="15" fillId="0" borderId="44" xfId="0" applyFont="1" applyBorder="1" applyAlignment="1">
      <alignment horizontal="justify" vertical="center" wrapText="1"/>
    </xf>
    <xf numFmtId="0" fontId="4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5" fillId="0" borderId="42" xfId="0" applyFont="1" applyBorder="1" applyAlignment="1">
      <alignment horizontal="justify" vertical="center" wrapText="1"/>
    </xf>
    <xf numFmtId="0" fontId="15" fillId="0" borderId="43" xfId="0" applyFont="1" applyBorder="1" applyAlignment="1">
      <alignment horizontal="justify" vertical="center" wrapText="1"/>
    </xf>
    <xf numFmtId="0" fontId="15" fillId="0" borderId="45" xfId="0" applyFont="1" applyBorder="1" applyAlignment="1">
      <alignment horizontal="justify" vertical="center" wrapText="1"/>
    </xf>
    <xf numFmtId="0" fontId="15" fillId="0" borderId="38" xfId="0" applyFont="1" applyBorder="1" applyAlignment="1">
      <alignment horizontal="justify" vertical="center" wrapText="1"/>
    </xf>
    <xf numFmtId="0" fontId="15" fillId="0" borderId="40" xfId="0" applyFont="1" applyBorder="1" applyAlignment="1">
      <alignment horizontal="justify" vertical="center" wrapText="1"/>
    </xf>
    <xf numFmtId="0" fontId="15" fillId="0" borderId="41" xfId="0" applyFont="1" applyBorder="1" applyAlignment="1">
      <alignment horizontal="justify" vertical="center" wrapText="1"/>
    </xf>
  </cellXfs>
  <cellStyles count="1">
    <cellStyle name="Normal" xfId="0" builtinId="0"/>
  </cellStyles>
  <dxfs count="3">
    <dxf>
      <fill>
        <patternFill>
          <bgColor indexed="50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140"/>
  <sheetViews>
    <sheetView tabSelected="1" workbookViewId="0"/>
  </sheetViews>
  <sheetFormatPr baseColWidth="10" defaultColWidth="9.85546875" defaultRowHeight="13"/>
  <cols>
    <col min="1" max="1" width="21.28515625" style="76" customWidth="1"/>
    <col min="2" max="2" width="30.42578125" style="75" bestFit="1" customWidth="1"/>
    <col min="3" max="3" width="11.7109375" style="76" bestFit="1" customWidth="1"/>
    <col min="4" max="4" width="11" style="76" bestFit="1" customWidth="1"/>
    <col min="5" max="5" width="72.5703125" style="77" customWidth="1"/>
    <col min="6" max="16384" width="9.85546875" style="75"/>
  </cols>
  <sheetData>
    <row r="1" spans="1:5">
      <c r="A1" s="109" t="s">
        <v>17</v>
      </c>
    </row>
    <row r="2" spans="1:5" ht="17">
      <c r="A2" s="74" t="s">
        <v>4</v>
      </c>
    </row>
    <row r="4" spans="1:5" ht="134" customHeight="1">
      <c r="A4" s="116" t="s">
        <v>1</v>
      </c>
      <c r="B4" s="117"/>
      <c r="C4" s="117"/>
      <c r="D4" s="117"/>
      <c r="E4" s="117"/>
    </row>
    <row r="5" spans="1:5" ht="10" customHeight="1"/>
    <row r="6" spans="1:5" s="78" customFormat="1" ht="27" thickBot="1">
      <c r="A6" s="85" t="s">
        <v>362</v>
      </c>
      <c r="B6" s="85" t="s">
        <v>363</v>
      </c>
      <c r="C6" s="85" t="s">
        <v>364</v>
      </c>
      <c r="D6" s="85" t="s">
        <v>365</v>
      </c>
      <c r="E6" s="85" t="s">
        <v>307</v>
      </c>
    </row>
    <row r="7" spans="1:5">
      <c r="A7" s="86" t="s">
        <v>396</v>
      </c>
      <c r="B7" s="86" t="s">
        <v>308</v>
      </c>
      <c r="C7" s="86"/>
      <c r="D7" s="86" t="s">
        <v>309</v>
      </c>
      <c r="E7" s="87"/>
    </row>
    <row r="8" spans="1:5" ht="14" thickBot="1">
      <c r="A8" s="88" t="s">
        <v>386</v>
      </c>
      <c r="B8" s="88" t="s">
        <v>310</v>
      </c>
      <c r="C8" s="88"/>
      <c r="D8" s="88" t="s">
        <v>309</v>
      </c>
      <c r="E8" s="89"/>
    </row>
    <row r="9" spans="1:5">
      <c r="A9" s="86" t="s">
        <v>311</v>
      </c>
      <c r="B9" s="86" t="s">
        <v>312</v>
      </c>
      <c r="C9" s="86"/>
      <c r="D9" s="86" t="s">
        <v>313</v>
      </c>
      <c r="E9" s="87"/>
    </row>
    <row r="10" spans="1:5">
      <c r="A10" s="90" t="s">
        <v>422</v>
      </c>
      <c r="B10" s="91" t="s">
        <v>314</v>
      </c>
      <c r="C10" s="90"/>
      <c r="D10" s="92" t="s">
        <v>315</v>
      </c>
      <c r="E10" s="93" t="s">
        <v>316</v>
      </c>
    </row>
    <row r="11" spans="1:5" ht="14" thickBot="1">
      <c r="A11" s="88" t="s">
        <v>415</v>
      </c>
      <c r="B11" s="88" t="s">
        <v>317</v>
      </c>
      <c r="C11" s="88" t="s">
        <v>318</v>
      </c>
      <c r="D11" s="88" t="s">
        <v>319</v>
      </c>
      <c r="E11" s="89" t="s">
        <v>320</v>
      </c>
    </row>
    <row r="12" spans="1:5">
      <c r="A12" s="86" t="s">
        <v>380</v>
      </c>
      <c r="B12" s="94" t="s">
        <v>197</v>
      </c>
      <c r="C12" s="86"/>
      <c r="D12" s="86" t="s">
        <v>198</v>
      </c>
      <c r="E12" s="87" t="s">
        <v>199</v>
      </c>
    </row>
    <row r="13" spans="1:5" ht="14" thickBot="1">
      <c r="A13" s="88" t="s">
        <v>378</v>
      </c>
      <c r="B13" s="88" t="s">
        <v>200</v>
      </c>
      <c r="C13" s="88"/>
      <c r="D13" s="88" t="s">
        <v>201</v>
      </c>
      <c r="E13" s="95"/>
    </row>
    <row r="14" spans="1:5">
      <c r="A14" s="86" t="s">
        <v>429</v>
      </c>
      <c r="B14" s="94" t="s">
        <v>202</v>
      </c>
      <c r="C14" s="86"/>
      <c r="D14" s="86" t="s">
        <v>203</v>
      </c>
      <c r="E14" s="87" t="s">
        <v>204</v>
      </c>
    </row>
    <row r="15" spans="1:5">
      <c r="A15" s="90" t="s">
        <v>425</v>
      </c>
      <c r="B15" s="91" t="s">
        <v>205</v>
      </c>
      <c r="C15" s="90"/>
      <c r="D15" s="90" t="s">
        <v>203</v>
      </c>
      <c r="E15" s="96" t="s">
        <v>204</v>
      </c>
    </row>
    <row r="16" spans="1:5" ht="14" thickBot="1">
      <c r="A16" s="88" t="s">
        <v>379</v>
      </c>
      <c r="B16" s="97" t="s">
        <v>206</v>
      </c>
      <c r="C16" s="88"/>
      <c r="D16" s="88" t="s">
        <v>207</v>
      </c>
      <c r="E16" s="89" t="s">
        <v>208</v>
      </c>
    </row>
    <row r="17" spans="1:5">
      <c r="A17" s="86" t="s">
        <v>385</v>
      </c>
      <c r="B17" s="86" t="s">
        <v>209</v>
      </c>
      <c r="C17" s="86"/>
      <c r="D17" s="86" t="s">
        <v>313</v>
      </c>
      <c r="E17" s="87"/>
    </row>
    <row r="18" spans="1:5" ht="14" thickBot="1">
      <c r="A18" s="88" t="s">
        <v>259</v>
      </c>
      <c r="B18" s="88" t="s">
        <v>210</v>
      </c>
      <c r="C18" s="88"/>
      <c r="D18" s="88" t="s">
        <v>313</v>
      </c>
      <c r="E18" s="89" t="s">
        <v>211</v>
      </c>
    </row>
    <row r="19" spans="1:5">
      <c r="A19" s="86" t="s">
        <v>388</v>
      </c>
      <c r="B19" s="86" t="s">
        <v>212</v>
      </c>
      <c r="C19" s="86"/>
      <c r="D19" s="86" t="s">
        <v>313</v>
      </c>
      <c r="E19" s="87"/>
    </row>
    <row r="20" spans="1:5" ht="14" thickBot="1">
      <c r="A20" s="88" t="s">
        <v>213</v>
      </c>
      <c r="B20" s="97" t="s">
        <v>214</v>
      </c>
      <c r="C20" s="88"/>
      <c r="D20" s="88" t="s">
        <v>203</v>
      </c>
      <c r="E20" s="89" t="s">
        <v>204</v>
      </c>
    </row>
    <row r="21" spans="1:5">
      <c r="A21" s="86" t="s">
        <v>398</v>
      </c>
      <c r="B21" s="86" t="s">
        <v>215</v>
      </c>
      <c r="C21" s="86"/>
      <c r="D21" s="86" t="s">
        <v>313</v>
      </c>
      <c r="E21" s="87"/>
    </row>
    <row r="22" spans="1:5" ht="14" thickBot="1">
      <c r="A22" s="88" t="s">
        <v>216</v>
      </c>
      <c r="B22" s="88" t="s">
        <v>217</v>
      </c>
      <c r="C22" s="88"/>
      <c r="D22" s="88" t="s">
        <v>313</v>
      </c>
      <c r="E22" s="89"/>
    </row>
    <row r="23" spans="1:5">
      <c r="A23" s="86" t="s">
        <v>375</v>
      </c>
      <c r="B23" s="86" t="s">
        <v>218</v>
      </c>
      <c r="C23" s="86"/>
      <c r="D23" s="86" t="s">
        <v>313</v>
      </c>
      <c r="E23" s="87"/>
    </row>
    <row r="24" spans="1:5" ht="14" thickBot="1">
      <c r="A24" s="88" t="s">
        <v>219</v>
      </c>
      <c r="B24" s="88" t="s">
        <v>220</v>
      </c>
      <c r="C24" s="88"/>
      <c r="D24" s="88" t="s">
        <v>313</v>
      </c>
      <c r="E24" s="89"/>
    </row>
    <row r="25" spans="1:5">
      <c r="A25" s="86" t="s">
        <v>399</v>
      </c>
      <c r="B25" s="86" t="s">
        <v>221</v>
      </c>
      <c r="C25" s="86"/>
      <c r="D25" s="86" t="s">
        <v>313</v>
      </c>
      <c r="E25" s="87"/>
    </row>
    <row r="26" spans="1:5" ht="14" thickBot="1">
      <c r="A26" s="88" t="s">
        <v>222</v>
      </c>
      <c r="B26" s="88" t="s">
        <v>223</v>
      </c>
      <c r="C26" s="88"/>
      <c r="D26" s="88" t="s">
        <v>313</v>
      </c>
      <c r="E26" s="89"/>
    </row>
    <row r="27" spans="1:5">
      <c r="A27" s="90" t="s">
        <v>416</v>
      </c>
      <c r="B27" s="90" t="s">
        <v>224</v>
      </c>
      <c r="C27" s="90"/>
      <c r="D27" s="90" t="s">
        <v>313</v>
      </c>
      <c r="E27" s="96"/>
    </row>
    <row r="28" spans="1:5">
      <c r="A28" s="90" t="s">
        <v>151</v>
      </c>
      <c r="B28" s="90" t="s">
        <v>152</v>
      </c>
      <c r="C28" s="90"/>
      <c r="D28" s="90" t="s">
        <v>313</v>
      </c>
      <c r="E28" s="96"/>
    </row>
    <row r="29" spans="1:5" ht="14" thickBot="1">
      <c r="A29" s="88" t="s">
        <v>397</v>
      </c>
      <c r="B29" s="88" t="s">
        <v>153</v>
      </c>
      <c r="C29" s="88"/>
      <c r="D29" s="88" t="s">
        <v>203</v>
      </c>
      <c r="E29" s="95" t="s">
        <v>154</v>
      </c>
    </row>
    <row r="30" spans="1:5">
      <c r="A30" s="86" t="s">
        <v>155</v>
      </c>
      <c r="B30" s="94" t="s">
        <v>156</v>
      </c>
      <c r="C30" s="86"/>
      <c r="D30" s="86" t="s">
        <v>203</v>
      </c>
      <c r="E30" s="87" t="s">
        <v>157</v>
      </c>
    </row>
    <row r="31" spans="1:5" ht="14" thickBot="1">
      <c r="A31" s="88" t="s">
        <v>158</v>
      </c>
      <c r="B31" s="88" t="s">
        <v>159</v>
      </c>
      <c r="C31" s="88"/>
      <c r="D31" s="88" t="s">
        <v>313</v>
      </c>
      <c r="E31" s="89"/>
    </row>
    <row r="32" spans="1:5" ht="14" thickBot="1">
      <c r="A32" s="98" t="s">
        <v>286</v>
      </c>
      <c r="B32" s="98" t="s">
        <v>160</v>
      </c>
      <c r="C32" s="98"/>
      <c r="D32" s="98" t="s">
        <v>313</v>
      </c>
      <c r="E32" s="99"/>
    </row>
    <row r="33" spans="1:5">
      <c r="A33" s="86" t="s">
        <v>342</v>
      </c>
      <c r="B33" s="86" t="s">
        <v>161</v>
      </c>
      <c r="C33" s="86"/>
      <c r="D33" s="86" t="s">
        <v>162</v>
      </c>
      <c r="E33" s="87" t="s">
        <v>163</v>
      </c>
    </row>
    <row r="34" spans="1:5" ht="14" thickBot="1">
      <c r="A34" s="88" t="s">
        <v>164</v>
      </c>
      <c r="B34" s="88" t="s">
        <v>165</v>
      </c>
      <c r="C34" s="88"/>
      <c r="D34" s="88" t="s">
        <v>313</v>
      </c>
      <c r="E34" s="89"/>
    </row>
    <row r="35" spans="1:5">
      <c r="A35" s="86" t="s">
        <v>374</v>
      </c>
      <c r="B35" s="94" t="s">
        <v>166</v>
      </c>
      <c r="C35" s="86"/>
      <c r="D35" s="86" t="s">
        <v>167</v>
      </c>
      <c r="E35" s="87" t="s">
        <v>292</v>
      </c>
    </row>
    <row r="36" spans="1:5" ht="14" thickBot="1">
      <c r="A36" s="88" t="s">
        <v>293</v>
      </c>
      <c r="B36" s="88" t="s">
        <v>294</v>
      </c>
      <c r="C36" s="88" t="s">
        <v>295</v>
      </c>
      <c r="D36" s="88" t="s">
        <v>162</v>
      </c>
      <c r="E36" s="89" t="s">
        <v>296</v>
      </c>
    </row>
    <row r="37" spans="1:5">
      <c r="A37" s="90" t="s">
        <v>432</v>
      </c>
      <c r="B37" s="90" t="s">
        <v>297</v>
      </c>
      <c r="C37" s="90"/>
      <c r="D37" s="90" t="s">
        <v>313</v>
      </c>
      <c r="E37" s="96"/>
    </row>
    <row r="38" spans="1:5" ht="14" thickBot="1">
      <c r="A38" s="88" t="s">
        <v>391</v>
      </c>
      <c r="B38" s="88" t="s">
        <v>298</v>
      </c>
      <c r="C38" s="88"/>
      <c r="D38" s="88" t="s">
        <v>313</v>
      </c>
      <c r="E38" s="89"/>
    </row>
    <row r="39" spans="1:5">
      <c r="A39" s="86" t="s">
        <v>372</v>
      </c>
      <c r="B39" s="86" t="s">
        <v>299</v>
      </c>
      <c r="C39" s="86"/>
      <c r="D39" s="86" t="s">
        <v>313</v>
      </c>
      <c r="E39" s="87"/>
    </row>
    <row r="40" spans="1:5" ht="14" thickBot="1">
      <c r="A40" s="88" t="s">
        <v>431</v>
      </c>
      <c r="B40" s="88" t="s">
        <v>300</v>
      </c>
      <c r="C40" s="88" t="s">
        <v>301</v>
      </c>
      <c r="D40" s="88" t="s">
        <v>162</v>
      </c>
      <c r="E40" s="89" t="s">
        <v>302</v>
      </c>
    </row>
    <row r="41" spans="1:5">
      <c r="A41" s="86" t="s">
        <v>436</v>
      </c>
      <c r="B41" s="86" t="s">
        <v>303</v>
      </c>
      <c r="C41" s="86"/>
      <c r="D41" s="86" t="s">
        <v>313</v>
      </c>
      <c r="E41" s="87"/>
    </row>
    <row r="42" spans="1:5">
      <c r="A42" s="90" t="s">
        <v>274</v>
      </c>
      <c r="B42" s="91" t="s">
        <v>304</v>
      </c>
      <c r="C42" s="90"/>
      <c r="D42" s="92" t="s">
        <v>203</v>
      </c>
      <c r="E42" s="93" t="s">
        <v>154</v>
      </c>
    </row>
    <row r="43" spans="1:5" ht="14" thickBot="1">
      <c r="A43" s="88" t="s">
        <v>305</v>
      </c>
      <c r="B43" s="97" t="s">
        <v>306</v>
      </c>
      <c r="C43" s="88"/>
      <c r="D43" s="86" t="s">
        <v>167</v>
      </c>
      <c r="E43" s="100" t="s">
        <v>230</v>
      </c>
    </row>
    <row r="44" spans="1:5">
      <c r="A44" s="86" t="s">
        <v>33</v>
      </c>
      <c r="B44" s="86" t="s">
        <v>232</v>
      </c>
      <c r="C44" s="86"/>
      <c r="D44" s="86" t="s">
        <v>313</v>
      </c>
      <c r="E44" s="101" t="s">
        <v>233</v>
      </c>
    </row>
    <row r="45" spans="1:5" ht="14" thickBot="1">
      <c r="A45" s="88" t="s">
        <v>234</v>
      </c>
      <c r="B45" s="88" t="s">
        <v>235</v>
      </c>
      <c r="C45" s="88" t="s">
        <v>236</v>
      </c>
      <c r="D45" s="88" t="s">
        <v>162</v>
      </c>
      <c r="E45" s="89" t="s">
        <v>237</v>
      </c>
    </row>
    <row r="46" spans="1:5">
      <c r="A46" s="90" t="s">
        <v>263</v>
      </c>
      <c r="B46" s="90" t="s">
        <v>238</v>
      </c>
      <c r="C46" s="90"/>
      <c r="D46" s="90" t="s">
        <v>162</v>
      </c>
      <c r="E46" s="96" t="s">
        <v>163</v>
      </c>
    </row>
    <row r="47" spans="1:5" ht="14" thickBot="1">
      <c r="A47" s="88" t="s">
        <v>289</v>
      </c>
      <c r="B47" s="88" t="s">
        <v>239</v>
      </c>
      <c r="C47" s="88" t="s">
        <v>236</v>
      </c>
      <c r="D47" s="88" t="s">
        <v>162</v>
      </c>
      <c r="E47" s="89" t="s">
        <v>237</v>
      </c>
    </row>
    <row r="48" spans="1:5" ht="14" thickBot="1">
      <c r="A48" s="98" t="s">
        <v>345</v>
      </c>
      <c r="B48" s="98" t="s">
        <v>240</v>
      </c>
      <c r="C48" s="98" t="s">
        <v>236</v>
      </c>
      <c r="D48" s="98" t="s">
        <v>162</v>
      </c>
      <c r="E48" s="99" t="s">
        <v>241</v>
      </c>
    </row>
    <row r="49" spans="1:5">
      <c r="A49" s="90" t="s">
        <v>231</v>
      </c>
      <c r="B49" s="90" t="s">
        <v>232</v>
      </c>
      <c r="C49" s="90"/>
      <c r="D49" s="90" t="s">
        <v>242</v>
      </c>
      <c r="E49" s="92" t="s">
        <v>243</v>
      </c>
    </row>
    <row r="50" spans="1:5" ht="14" thickBot="1">
      <c r="A50" s="88" t="s">
        <v>283</v>
      </c>
      <c r="B50" s="88" t="s">
        <v>244</v>
      </c>
      <c r="C50" s="88" t="s">
        <v>236</v>
      </c>
      <c r="D50" s="102" t="s">
        <v>315</v>
      </c>
      <c r="E50" s="89" t="s">
        <v>237</v>
      </c>
    </row>
    <row r="51" spans="1:5">
      <c r="A51" s="86" t="s">
        <v>330</v>
      </c>
      <c r="B51" s="86" t="s">
        <v>245</v>
      </c>
      <c r="C51" s="86"/>
      <c r="D51" s="86" t="s">
        <v>313</v>
      </c>
      <c r="E51" s="87"/>
    </row>
    <row r="52" spans="1:5" ht="14" thickBot="1">
      <c r="A52" s="88" t="s">
        <v>423</v>
      </c>
      <c r="B52" s="88" t="s">
        <v>246</v>
      </c>
      <c r="C52" s="88"/>
      <c r="D52" s="88" t="s">
        <v>313</v>
      </c>
      <c r="E52" s="89"/>
    </row>
    <row r="53" spans="1:5">
      <c r="A53" s="86" t="s">
        <v>389</v>
      </c>
      <c r="B53" s="86" t="s">
        <v>247</v>
      </c>
      <c r="C53" s="86"/>
      <c r="D53" s="86" t="s">
        <v>313</v>
      </c>
      <c r="E53" s="87"/>
    </row>
    <row r="54" spans="1:5" ht="14" thickBot="1">
      <c r="A54" s="88" t="s">
        <v>394</v>
      </c>
      <c r="B54" s="88" t="s">
        <v>248</v>
      </c>
      <c r="C54" s="88"/>
      <c r="D54" s="88" t="s">
        <v>207</v>
      </c>
      <c r="E54" s="89" t="s">
        <v>249</v>
      </c>
    </row>
    <row r="55" spans="1:5">
      <c r="A55" s="86" t="s">
        <v>288</v>
      </c>
      <c r="B55" s="86" t="s">
        <v>250</v>
      </c>
      <c r="C55" s="86"/>
      <c r="D55" s="86" t="s">
        <v>313</v>
      </c>
      <c r="E55" s="87"/>
    </row>
    <row r="56" spans="1:5" ht="14" thickBot="1">
      <c r="A56" s="88" t="s">
        <v>270</v>
      </c>
      <c r="B56" s="88" t="s">
        <v>144</v>
      </c>
      <c r="C56" s="88"/>
      <c r="D56" s="88" t="s">
        <v>313</v>
      </c>
      <c r="E56" s="89"/>
    </row>
    <row r="57" spans="1:5">
      <c r="A57" s="86" t="s">
        <v>284</v>
      </c>
      <c r="B57" s="86" t="s">
        <v>145</v>
      </c>
      <c r="C57" s="86"/>
      <c r="D57" s="86" t="s">
        <v>162</v>
      </c>
      <c r="E57" s="87" t="s">
        <v>146</v>
      </c>
    </row>
    <row r="58" spans="1:5">
      <c r="A58" s="90" t="s">
        <v>414</v>
      </c>
      <c r="B58" s="90" t="s">
        <v>147</v>
      </c>
      <c r="C58" s="90" t="s">
        <v>148</v>
      </c>
      <c r="D58" s="92" t="s">
        <v>203</v>
      </c>
      <c r="E58" s="93" t="s">
        <v>154</v>
      </c>
    </row>
    <row r="59" spans="1:5" ht="14" thickBot="1">
      <c r="A59" s="88" t="s">
        <v>418</v>
      </c>
      <c r="B59" s="88" t="s">
        <v>149</v>
      </c>
      <c r="C59" s="88" t="s">
        <v>150</v>
      </c>
      <c r="D59" s="88" t="s">
        <v>162</v>
      </c>
      <c r="E59" s="89" t="s">
        <v>195</v>
      </c>
    </row>
    <row r="60" spans="1:5">
      <c r="A60" s="86" t="s">
        <v>279</v>
      </c>
      <c r="B60" s="86" t="s">
        <v>196</v>
      </c>
      <c r="C60" s="86"/>
      <c r="D60" s="86" t="s">
        <v>313</v>
      </c>
      <c r="E60" s="87"/>
    </row>
    <row r="61" spans="1:5" ht="14" thickBot="1">
      <c r="A61" s="88" t="s">
        <v>87</v>
      </c>
      <c r="B61" s="88" t="s">
        <v>88</v>
      </c>
      <c r="C61" s="88"/>
      <c r="D61" s="88" t="s">
        <v>313</v>
      </c>
      <c r="E61" s="89"/>
    </row>
    <row r="62" spans="1:5">
      <c r="A62" s="86" t="s">
        <v>273</v>
      </c>
      <c r="B62" s="86" t="s">
        <v>89</v>
      </c>
      <c r="C62" s="86"/>
      <c r="D62" s="86" t="s">
        <v>313</v>
      </c>
      <c r="E62" s="87"/>
    </row>
    <row r="63" spans="1:5" ht="14" thickBot="1">
      <c r="A63" s="88" t="s">
        <v>90</v>
      </c>
      <c r="B63" s="88" t="s">
        <v>91</v>
      </c>
      <c r="C63" s="88"/>
      <c r="D63" s="88" t="s">
        <v>313</v>
      </c>
      <c r="E63" s="89"/>
    </row>
    <row r="64" spans="1:5">
      <c r="A64" s="86" t="s">
        <v>338</v>
      </c>
      <c r="B64" s="86" t="s">
        <v>92</v>
      </c>
      <c r="C64" s="86"/>
      <c r="D64" s="86" t="s">
        <v>313</v>
      </c>
      <c r="E64" s="87"/>
    </row>
    <row r="65" spans="1:5">
      <c r="A65" s="90" t="s">
        <v>392</v>
      </c>
      <c r="B65" s="91" t="s">
        <v>93</v>
      </c>
      <c r="C65" s="90"/>
      <c r="D65" s="92" t="s">
        <v>203</v>
      </c>
      <c r="E65" s="93" t="s">
        <v>154</v>
      </c>
    </row>
    <row r="66" spans="1:5" ht="14" thickBot="1">
      <c r="A66" s="88" t="s">
        <v>433</v>
      </c>
      <c r="B66" s="88" t="s">
        <v>94</v>
      </c>
      <c r="C66" s="88" t="s">
        <v>95</v>
      </c>
      <c r="D66" s="88" t="s">
        <v>96</v>
      </c>
      <c r="E66" s="89" t="s">
        <v>97</v>
      </c>
    </row>
    <row r="67" spans="1:5">
      <c r="A67" s="86" t="s">
        <v>265</v>
      </c>
      <c r="B67" s="86" t="s">
        <v>98</v>
      </c>
      <c r="C67" s="86"/>
      <c r="D67" s="86" t="s">
        <v>313</v>
      </c>
      <c r="E67" s="87"/>
    </row>
    <row r="68" spans="1:5" ht="14" thickBot="1">
      <c r="A68" s="88" t="s">
        <v>266</v>
      </c>
      <c r="B68" s="88" t="s">
        <v>99</v>
      </c>
      <c r="C68" s="88"/>
      <c r="D68" s="88" t="s">
        <v>313</v>
      </c>
      <c r="E68" s="89"/>
    </row>
    <row r="69" spans="1:5">
      <c r="A69" s="86" t="s">
        <v>434</v>
      </c>
      <c r="B69" s="86" t="s">
        <v>100</v>
      </c>
      <c r="C69" s="86"/>
      <c r="D69" s="86" t="s">
        <v>313</v>
      </c>
      <c r="E69" s="87"/>
    </row>
    <row r="70" spans="1:5" ht="14" thickBot="1">
      <c r="A70" s="88" t="s">
        <v>101</v>
      </c>
      <c r="B70" s="88" t="s">
        <v>102</v>
      </c>
      <c r="C70" s="88"/>
      <c r="D70" s="88" t="s">
        <v>313</v>
      </c>
      <c r="E70" s="89"/>
    </row>
    <row r="71" spans="1:5">
      <c r="A71" s="86" t="s">
        <v>251</v>
      </c>
      <c r="B71" s="86" t="s">
        <v>103</v>
      </c>
      <c r="C71" s="86"/>
      <c r="D71" s="86" t="s">
        <v>313</v>
      </c>
      <c r="E71" s="87"/>
    </row>
    <row r="72" spans="1:5" ht="14" thickBot="1">
      <c r="A72" s="88" t="s">
        <v>104</v>
      </c>
      <c r="B72" s="88" t="s">
        <v>105</v>
      </c>
      <c r="C72" s="88"/>
      <c r="D72" s="88" t="s">
        <v>313</v>
      </c>
      <c r="E72" s="89"/>
    </row>
    <row r="73" spans="1:5">
      <c r="A73" s="86" t="s">
        <v>360</v>
      </c>
      <c r="B73" s="86" t="s">
        <v>106</v>
      </c>
      <c r="C73" s="86"/>
      <c r="D73" s="86" t="s">
        <v>313</v>
      </c>
      <c r="E73" s="87"/>
    </row>
    <row r="74" spans="1:5">
      <c r="A74" s="90" t="s">
        <v>107</v>
      </c>
      <c r="B74" s="91" t="s">
        <v>108</v>
      </c>
      <c r="C74" s="90"/>
      <c r="D74" s="92" t="s">
        <v>203</v>
      </c>
      <c r="E74" s="93" t="s">
        <v>154</v>
      </c>
    </row>
    <row r="75" spans="1:5" ht="14" thickBot="1">
      <c r="A75" s="88" t="s">
        <v>261</v>
      </c>
      <c r="B75" s="88" t="s">
        <v>109</v>
      </c>
      <c r="C75" s="88"/>
      <c r="D75" s="88" t="s">
        <v>313</v>
      </c>
      <c r="E75" s="89"/>
    </row>
    <row r="76" spans="1:5">
      <c r="A76" s="86" t="s">
        <v>343</v>
      </c>
      <c r="B76" s="94" t="s">
        <v>110</v>
      </c>
      <c r="C76" s="86"/>
      <c r="D76" s="86" t="s">
        <v>207</v>
      </c>
      <c r="E76" s="87" t="s">
        <v>225</v>
      </c>
    </row>
    <row r="77" spans="1:5" ht="14" thickBot="1">
      <c r="A77" s="88" t="s">
        <v>226</v>
      </c>
      <c r="B77" s="88" t="s">
        <v>227</v>
      </c>
      <c r="C77" s="88"/>
      <c r="D77" s="88" t="s">
        <v>313</v>
      </c>
      <c r="E77" s="89"/>
    </row>
    <row r="78" spans="1:5">
      <c r="A78" s="86" t="s">
        <v>346</v>
      </c>
      <c r="B78" s="86" t="s">
        <v>228</v>
      </c>
      <c r="C78" s="86" t="s">
        <v>236</v>
      </c>
      <c r="D78" s="86" t="s">
        <v>162</v>
      </c>
      <c r="E78" s="87" t="s">
        <v>229</v>
      </c>
    </row>
    <row r="79" spans="1:5">
      <c r="A79" s="90" t="s">
        <v>412</v>
      </c>
      <c r="B79" s="90" t="s">
        <v>366</v>
      </c>
      <c r="C79" s="90" t="s">
        <v>150</v>
      </c>
      <c r="D79" s="92" t="s">
        <v>315</v>
      </c>
      <c r="E79" s="93" t="s">
        <v>168</v>
      </c>
    </row>
    <row r="80" spans="1:5" ht="14" thickBot="1">
      <c r="A80" s="88" t="s">
        <v>262</v>
      </c>
      <c r="B80" s="88" t="s">
        <v>169</v>
      </c>
      <c r="C80" s="88"/>
      <c r="D80" s="88" t="s">
        <v>309</v>
      </c>
      <c r="E80" s="89"/>
    </row>
    <row r="81" spans="1:5">
      <c r="A81" s="86" t="s">
        <v>280</v>
      </c>
      <c r="B81" s="86" t="s">
        <v>170</v>
      </c>
      <c r="C81" s="86"/>
      <c r="D81" s="86" t="s">
        <v>309</v>
      </c>
      <c r="E81" s="87"/>
    </row>
    <row r="82" spans="1:5" ht="14" thickBot="1">
      <c r="A82" s="88" t="s">
        <v>424</v>
      </c>
      <c r="B82" s="88" t="s">
        <v>171</v>
      </c>
      <c r="C82" s="88" t="s">
        <v>172</v>
      </c>
      <c r="D82" s="88" t="s">
        <v>198</v>
      </c>
      <c r="E82" s="89" t="s">
        <v>173</v>
      </c>
    </row>
    <row r="83" spans="1:5">
      <c r="A83" s="86" t="s">
        <v>285</v>
      </c>
      <c r="B83" s="94" t="s">
        <v>174</v>
      </c>
      <c r="C83" s="86"/>
      <c r="D83" s="86" t="s">
        <v>198</v>
      </c>
      <c r="E83" s="87" t="s">
        <v>175</v>
      </c>
    </row>
    <row r="84" spans="1:5" ht="14" thickBot="1">
      <c r="A84" s="88" t="s">
        <v>373</v>
      </c>
      <c r="B84" s="88" t="s">
        <v>176</v>
      </c>
      <c r="C84" s="88"/>
      <c r="D84" s="88" t="s">
        <v>207</v>
      </c>
      <c r="E84" s="89" t="s">
        <v>177</v>
      </c>
    </row>
    <row r="85" spans="1:5">
      <c r="A85" s="86" t="s">
        <v>407</v>
      </c>
      <c r="B85" s="86" t="s">
        <v>178</v>
      </c>
      <c r="C85" s="86"/>
      <c r="D85" s="86" t="s">
        <v>162</v>
      </c>
      <c r="E85" s="87" t="s">
        <v>179</v>
      </c>
    </row>
    <row r="86" spans="1:5">
      <c r="A86" s="90" t="s">
        <v>325</v>
      </c>
      <c r="B86" s="90" t="s">
        <v>180</v>
      </c>
      <c r="C86" s="90"/>
      <c r="D86" s="92" t="s">
        <v>203</v>
      </c>
      <c r="E86" s="93" t="s">
        <v>154</v>
      </c>
    </row>
    <row r="87" spans="1:5" ht="14" thickBot="1">
      <c r="A87" s="88" t="s">
        <v>260</v>
      </c>
      <c r="B87" s="88" t="s">
        <v>181</v>
      </c>
      <c r="C87" s="88"/>
      <c r="D87" s="102" t="s">
        <v>203</v>
      </c>
      <c r="E87" s="95" t="s">
        <v>154</v>
      </c>
    </row>
    <row r="88" spans="1:5">
      <c r="A88" s="86" t="s">
        <v>428</v>
      </c>
      <c r="B88" s="86" t="s">
        <v>182</v>
      </c>
      <c r="C88" s="86" t="s">
        <v>183</v>
      </c>
      <c r="D88" s="86" t="s">
        <v>96</v>
      </c>
      <c r="E88" s="87" t="s">
        <v>97</v>
      </c>
    </row>
    <row r="89" spans="1:5">
      <c r="A89" s="90" t="s">
        <v>281</v>
      </c>
      <c r="B89" s="90" t="s">
        <v>184</v>
      </c>
      <c r="C89" s="90"/>
      <c r="D89" s="90" t="s">
        <v>96</v>
      </c>
      <c r="E89" s="103" t="s">
        <v>185</v>
      </c>
    </row>
    <row r="90" spans="1:5" ht="14" thickBot="1">
      <c r="A90" s="88" t="s">
        <v>435</v>
      </c>
      <c r="B90" s="104" t="s">
        <v>186</v>
      </c>
      <c r="C90" s="88"/>
      <c r="D90" s="102" t="s">
        <v>203</v>
      </c>
      <c r="E90" s="95" t="s">
        <v>187</v>
      </c>
    </row>
    <row r="91" spans="1:5">
      <c r="A91" s="86" t="s">
        <v>290</v>
      </c>
      <c r="B91" s="86" t="s">
        <v>188</v>
      </c>
      <c r="C91" s="86"/>
      <c r="D91" s="86" t="s">
        <v>313</v>
      </c>
      <c r="E91" s="103"/>
    </row>
    <row r="92" spans="1:5" ht="14" thickBot="1">
      <c r="A92" s="88" t="s">
        <v>395</v>
      </c>
      <c r="B92" s="88" t="s">
        <v>189</v>
      </c>
      <c r="C92" s="88"/>
      <c r="D92" s="88" t="s">
        <v>313</v>
      </c>
      <c r="E92" s="89"/>
    </row>
    <row r="93" spans="1:5">
      <c r="A93" s="86" t="s">
        <v>387</v>
      </c>
      <c r="B93" s="86" t="s">
        <v>190</v>
      </c>
      <c r="C93" s="86"/>
      <c r="D93" s="86" t="s">
        <v>313</v>
      </c>
      <c r="E93" s="87"/>
    </row>
    <row r="94" spans="1:5" ht="14" thickBot="1">
      <c r="A94" s="88" t="s">
        <v>287</v>
      </c>
      <c r="B94" s="88" t="s">
        <v>191</v>
      </c>
      <c r="C94" s="88"/>
      <c r="D94" s="88" t="s">
        <v>313</v>
      </c>
      <c r="E94" s="89"/>
    </row>
    <row r="95" spans="1:5">
      <c r="A95" s="86" t="s">
        <v>328</v>
      </c>
      <c r="B95" s="86" t="s">
        <v>192</v>
      </c>
      <c r="C95" s="86"/>
      <c r="D95" s="86" t="s">
        <v>313</v>
      </c>
      <c r="E95" s="87"/>
    </row>
    <row r="96" spans="1:5">
      <c r="A96" s="90" t="s">
        <v>335</v>
      </c>
      <c r="B96" s="90" t="s">
        <v>193</v>
      </c>
      <c r="C96" s="90"/>
      <c r="D96" s="90" t="s">
        <v>313</v>
      </c>
      <c r="E96" s="96"/>
    </row>
    <row r="97" spans="1:5" ht="14" thickBot="1">
      <c r="A97" s="88" t="s">
        <v>253</v>
      </c>
      <c r="B97" s="104" t="s">
        <v>194</v>
      </c>
      <c r="C97" s="88"/>
      <c r="D97" s="102" t="s">
        <v>203</v>
      </c>
      <c r="E97" s="95" t="s">
        <v>134</v>
      </c>
    </row>
    <row r="98" spans="1:5">
      <c r="A98" s="86" t="s">
        <v>254</v>
      </c>
      <c r="B98" s="86" t="s">
        <v>135</v>
      </c>
      <c r="C98" s="86"/>
      <c r="D98" s="86" t="s">
        <v>96</v>
      </c>
      <c r="E98" s="103" t="s">
        <v>185</v>
      </c>
    </row>
    <row r="99" spans="1:5" ht="14" thickBot="1">
      <c r="A99" s="88" t="s">
        <v>252</v>
      </c>
      <c r="B99" s="88" t="s">
        <v>136</v>
      </c>
      <c r="C99" s="88"/>
      <c r="D99" s="88" t="s">
        <v>313</v>
      </c>
      <c r="E99" s="89"/>
    </row>
    <row r="100" spans="1:5">
      <c r="A100" s="86" t="s">
        <v>410</v>
      </c>
      <c r="B100" s="86" t="s">
        <v>137</v>
      </c>
      <c r="C100" s="86"/>
      <c r="D100" s="86" t="s">
        <v>309</v>
      </c>
      <c r="E100" s="87"/>
    </row>
    <row r="101" spans="1:5" ht="14" thickBot="1">
      <c r="A101" s="88" t="s">
        <v>390</v>
      </c>
      <c r="B101" s="88" t="s">
        <v>138</v>
      </c>
      <c r="C101" s="88"/>
      <c r="D101" s="88" t="s">
        <v>309</v>
      </c>
      <c r="E101" s="89"/>
    </row>
    <row r="102" spans="1:5">
      <c r="A102" s="86" t="s">
        <v>334</v>
      </c>
      <c r="B102" s="86" t="s">
        <v>139</v>
      </c>
      <c r="C102" s="86"/>
      <c r="D102" s="86" t="s">
        <v>198</v>
      </c>
      <c r="E102" s="87" t="s">
        <v>140</v>
      </c>
    </row>
    <row r="103" spans="1:5" ht="14" thickBot="1">
      <c r="A103" s="88" t="s">
        <v>421</v>
      </c>
      <c r="B103" s="88" t="s">
        <v>141</v>
      </c>
      <c r="C103" s="88"/>
      <c r="D103" s="88" t="s">
        <v>309</v>
      </c>
      <c r="E103" s="89"/>
    </row>
    <row r="104" spans="1:5">
      <c r="A104" s="86" t="s">
        <v>329</v>
      </c>
      <c r="B104" s="86" t="s">
        <v>142</v>
      </c>
      <c r="C104" s="86"/>
      <c r="D104" s="86" t="s">
        <v>309</v>
      </c>
      <c r="E104" s="87"/>
    </row>
    <row r="105" spans="1:5">
      <c r="A105" s="90" t="s">
        <v>340</v>
      </c>
      <c r="B105" s="91" t="s">
        <v>143</v>
      </c>
      <c r="C105" s="90"/>
      <c r="D105" s="92" t="s">
        <v>315</v>
      </c>
      <c r="E105" s="93" t="s">
        <v>37</v>
      </c>
    </row>
    <row r="106" spans="1:5" ht="14" thickBot="1">
      <c r="A106" s="88" t="s">
        <v>400</v>
      </c>
      <c r="B106" s="88" t="s">
        <v>38</v>
      </c>
      <c r="C106" s="88"/>
      <c r="D106" s="88" t="s">
        <v>309</v>
      </c>
      <c r="E106" s="100"/>
    </row>
    <row r="107" spans="1:5">
      <c r="A107" s="86" t="s">
        <v>393</v>
      </c>
      <c r="B107" s="94" t="s">
        <v>39</v>
      </c>
      <c r="C107" s="86"/>
      <c r="D107" s="105" t="s">
        <v>315</v>
      </c>
      <c r="E107" s="87" t="s">
        <v>40</v>
      </c>
    </row>
    <row r="108" spans="1:5">
      <c r="A108" s="90" t="s">
        <v>337</v>
      </c>
      <c r="B108" s="90" t="s">
        <v>41</v>
      </c>
      <c r="C108" s="90"/>
      <c r="D108" s="90" t="s">
        <v>309</v>
      </c>
      <c r="E108" s="87" t="s">
        <v>42</v>
      </c>
    </row>
    <row r="109" spans="1:5" ht="14" thickBot="1">
      <c r="A109" s="88" t="s">
        <v>384</v>
      </c>
      <c r="B109" s="88" t="s">
        <v>43</v>
      </c>
      <c r="C109" s="88"/>
      <c r="D109" s="88" t="s">
        <v>96</v>
      </c>
      <c r="E109" s="95" t="s">
        <v>44</v>
      </c>
    </row>
    <row r="110" spans="1:5">
      <c r="A110" s="86" t="s">
        <v>336</v>
      </c>
      <c r="B110" s="86" t="s">
        <v>45</v>
      </c>
      <c r="C110" s="86"/>
      <c r="D110" s="86" t="s">
        <v>309</v>
      </c>
      <c r="E110" s="87"/>
    </row>
    <row r="111" spans="1:5">
      <c r="A111" s="90" t="s">
        <v>408</v>
      </c>
      <c r="B111" s="91" t="s">
        <v>46</v>
      </c>
      <c r="C111" s="90"/>
      <c r="D111" s="92" t="s">
        <v>315</v>
      </c>
      <c r="E111" s="93" t="s">
        <v>47</v>
      </c>
    </row>
    <row r="112" spans="1:5" ht="14" thickBot="1">
      <c r="A112" s="88" t="s">
        <v>341</v>
      </c>
      <c r="B112" s="88" t="s">
        <v>48</v>
      </c>
      <c r="C112" s="88"/>
      <c r="D112" s="88" t="s">
        <v>309</v>
      </c>
      <c r="E112" s="89"/>
    </row>
    <row r="113" spans="1:5">
      <c r="A113" s="86" t="s">
        <v>368</v>
      </c>
      <c r="B113" s="86" t="s">
        <v>49</v>
      </c>
      <c r="C113" s="86"/>
      <c r="D113" s="86" t="s">
        <v>309</v>
      </c>
      <c r="E113" s="87"/>
    </row>
    <row r="114" spans="1:5" ht="14" thickBot="1">
      <c r="A114" s="88" t="s">
        <v>276</v>
      </c>
      <c r="B114" s="88" t="s">
        <v>50</v>
      </c>
      <c r="C114" s="88"/>
      <c r="D114" s="88" t="s">
        <v>309</v>
      </c>
      <c r="E114" s="89" t="s">
        <v>51</v>
      </c>
    </row>
    <row r="115" spans="1:5">
      <c r="A115" s="86" t="s">
        <v>377</v>
      </c>
      <c r="B115" s="94" t="s">
        <v>52</v>
      </c>
      <c r="C115" s="86"/>
      <c r="D115" s="86" t="s">
        <v>198</v>
      </c>
      <c r="E115" s="87" t="s">
        <v>53</v>
      </c>
    </row>
    <row r="116" spans="1:5" ht="14" thickBot="1">
      <c r="A116" s="88" t="s">
        <v>383</v>
      </c>
      <c r="B116" s="88" t="s">
        <v>34</v>
      </c>
      <c r="C116" s="88"/>
      <c r="D116" s="88" t="s">
        <v>309</v>
      </c>
      <c r="E116" s="89"/>
    </row>
    <row r="117" spans="1:5">
      <c r="A117" s="86" t="s">
        <v>381</v>
      </c>
      <c r="B117" s="86" t="s">
        <v>35</v>
      </c>
      <c r="C117" s="86"/>
      <c r="D117" s="86" t="s">
        <v>309</v>
      </c>
      <c r="E117" s="87"/>
    </row>
    <row r="118" spans="1:5" ht="14" thickBot="1">
      <c r="A118" s="88" t="s">
        <v>376</v>
      </c>
      <c r="B118" s="88" t="s">
        <v>36</v>
      </c>
      <c r="C118" s="88"/>
      <c r="D118" s="88" t="s">
        <v>96</v>
      </c>
      <c r="E118" s="95" t="s">
        <v>44</v>
      </c>
    </row>
    <row r="119" spans="1:5">
      <c r="A119" s="86" t="s">
        <v>382</v>
      </c>
      <c r="B119" s="86" t="s">
        <v>111</v>
      </c>
      <c r="C119" s="105"/>
      <c r="D119" s="86" t="s">
        <v>309</v>
      </c>
      <c r="E119" s="87"/>
    </row>
    <row r="120" spans="1:5" ht="14" thickBot="1">
      <c r="A120" s="88" t="s">
        <v>367</v>
      </c>
      <c r="B120" s="88" t="s">
        <v>112</v>
      </c>
      <c r="C120" s="102"/>
      <c r="D120" s="88" t="s">
        <v>309</v>
      </c>
      <c r="E120" s="89"/>
    </row>
    <row r="121" spans="1:5">
      <c r="A121" s="86" t="s">
        <v>417</v>
      </c>
      <c r="B121" s="94" t="s">
        <v>113</v>
      </c>
      <c r="C121" s="86"/>
      <c r="D121" s="105" t="s">
        <v>315</v>
      </c>
      <c r="E121" s="103" t="s">
        <v>114</v>
      </c>
    </row>
    <row r="122" spans="1:5" ht="14" thickBot="1">
      <c r="A122" s="88" t="s">
        <v>277</v>
      </c>
      <c r="B122" s="97" t="s">
        <v>115</v>
      </c>
      <c r="C122" s="88"/>
      <c r="D122" s="102" t="s">
        <v>315</v>
      </c>
      <c r="E122" s="95" t="s">
        <v>114</v>
      </c>
    </row>
    <row r="123" spans="1:5">
      <c r="A123" s="86" t="s">
        <v>282</v>
      </c>
      <c r="B123" s="86" t="s">
        <v>116</v>
      </c>
      <c r="C123" s="86" t="s">
        <v>117</v>
      </c>
      <c r="D123" s="86" t="s">
        <v>162</v>
      </c>
      <c r="E123" s="87" t="s">
        <v>97</v>
      </c>
    </row>
    <row r="124" spans="1:5" ht="14" thickBot="1">
      <c r="A124" s="88" t="s">
        <v>269</v>
      </c>
      <c r="B124" s="88" t="s">
        <v>118</v>
      </c>
      <c r="C124" s="88"/>
      <c r="D124" s="88" t="s">
        <v>313</v>
      </c>
      <c r="E124" s="89"/>
    </row>
    <row r="125" spans="1:5">
      <c r="A125" s="86" t="s">
        <v>272</v>
      </c>
      <c r="B125" s="86" t="s">
        <v>119</v>
      </c>
      <c r="C125" s="86"/>
      <c r="D125" s="86" t="s">
        <v>162</v>
      </c>
      <c r="E125" s="103" t="s">
        <v>120</v>
      </c>
    </row>
    <row r="126" spans="1:5" ht="14" thickBot="1">
      <c r="A126" s="88" t="s">
        <v>339</v>
      </c>
      <c r="B126" s="88" t="s">
        <v>121</v>
      </c>
      <c r="C126" s="88"/>
      <c r="D126" s="88" t="s">
        <v>313</v>
      </c>
      <c r="E126" s="89"/>
    </row>
    <row r="127" spans="1:5">
      <c r="A127" s="86" t="s">
        <v>427</v>
      </c>
      <c r="B127" s="86" t="s">
        <v>122</v>
      </c>
      <c r="C127" s="86" t="s">
        <v>123</v>
      </c>
      <c r="D127" s="86" t="s">
        <v>124</v>
      </c>
      <c r="E127" s="87" t="s">
        <v>125</v>
      </c>
    </row>
    <row r="128" spans="1:5" ht="14" thickBot="1">
      <c r="A128" s="88" t="s">
        <v>411</v>
      </c>
      <c r="B128" s="88" t="s">
        <v>126</v>
      </c>
      <c r="C128" s="88"/>
      <c r="D128" s="88" t="s">
        <v>127</v>
      </c>
      <c r="E128" s="95" t="s">
        <v>128</v>
      </c>
    </row>
    <row r="129" spans="1:5" s="81" customFormat="1">
      <c r="A129" s="84"/>
      <c r="B129" s="84"/>
      <c r="C129" s="84"/>
      <c r="D129" s="106"/>
      <c r="E129" s="106"/>
    </row>
    <row r="130" spans="1:5" s="81" customFormat="1">
      <c r="A130" s="84" t="s">
        <v>32</v>
      </c>
      <c r="B130" s="84"/>
      <c r="C130" s="84"/>
      <c r="D130" s="106"/>
      <c r="E130" s="106"/>
    </row>
    <row r="131" spans="1:5" s="83" customFormat="1">
      <c r="A131" s="79" t="s">
        <v>129</v>
      </c>
      <c r="B131" s="82" t="s">
        <v>130</v>
      </c>
      <c r="C131" s="79"/>
      <c r="D131" s="79"/>
      <c r="E131" s="80" t="s">
        <v>2</v>
      </c>
    </row>
    <row r="132" spans="1:5" s="83" customFormat="1">
      <c r="A132" s="79" t="s">
        <v>131</v>
      </c>
      <c r="B132" s="82" t="s">
        <v>132</v>
      </c>
      <c r="C132" s="79"/>
      <c r="D132" s="79"/>
      <c r="E132" s="80" t="s">
        <v>2</v>
      </c>
    </row>
    <row r="133" spans="1:5">
      <c r="A133" s="114" t="s">
        <v>64</v>
      </c>
      <c r="B133" s="82" t="s">
        <v>133</v>
      </c>
      <c r="C133" s="79"/>
      <c r="D133" s="79"/>
      <c r="E133" s="80" t="s">
        <v>3</v>
      </c>
    </row>
    <row r="134" spans="1:5">
      <c r="A134" s="107"/>
      <c r="B134" s="108"/>
      <c r="C134" s="107"/>
      <c r="D134" s="107"/>
      <c r="E134" s="108"/>
    </row>
    <row r="135" spans="1:5">
      <c r="A135" s="107"/>
      <c r="B135" s="108"/>
      <c r="C135" s="107"/>
      <c r="D135" s="107"/>
      <c r="E135" s="108"/>
    </row>
    <row r="136" spans="1:5">
      <c r="A136" s="107"/>
      <c r="B136" s="108"/>
      <c r="C136" s="107"/>
      <c r="D136" s="107"/>
      <c r="E136" s="108"/>
    </row>
    <row r="137" spans="1:5">
      <c r="A137" s="107"/>
      <c r="B137" s="108"/>
      <c r="C137" s="107"/>
      <c r="D137" s="107"/>
      <c r="E137" s="108"/>
    </row>
    <row r="138" spans="1:5">
      <c r="A138" s="107"/>
      <c r="B138" s="108"/>
      <c r="C138" s="107"/>
      <c r="D138" s="107"/>
      <c r="E138" s="108"/>
    </row>
    <row r="139" spans="1:5">
      <c r="A139" s="107"/>
      <c r="B139" s="108"/>
      <c r="C139" s="107"/>
      <c r="D139" s="107"/>
      <c r="E139" s="108"/>
    </row>
    <row r="140" spans="1:5">
      <c r="A140" s="107"/>
      <c r="B140" s="108"/>
      <c r="C140" s="107"/>
      <c r="D140" s="107"/>
      <c r="E140" s="108"/>
    </row>
  </sheetData>
  <mergeCells count="1">
    <mergeCell ref="A4:E4"/>
  </mergeCells>
  <phoneticPr fontId="1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V134"/>
  <sheetViews>
    <sheetView workbookViewId="0">
      <selection activeCell="A3" sqref="A3:U3"/>
    </sheetView>
  </sheetViews>
  <sheetFormatPr baseColWidth="10" defaultRowHeight="15"/>
  <cols>
    <col min="1" max="1" width="21.7109375" style="1" customWidth="1"/>
    <col min="2" max="9" width="6.28515625" style="2" customWidth="1"/>
    <col min="10" max="10" width="4.42578125" style="1" customWidth="1"/>
    <col min="11" max="14" width="5.140625" style="1" customWidth="1"/>
    <col min="15" max="15" width="5.85546875" style="1" customWidth="1"/>
    <col min="16" max="16" width="5.140625" style="1" customWidth="1"/>
    <col min="17" max="17" width="5.7109375" style="1" customWidth="1"/>
    <col min="18" max="22" width="5.140625" style="1" customWidth="1"/>
    <col min="23" max="16384" width="10.7109375" style="1"/>
  </cols>
  <sheetData>
    <row r="1" spans="1:22">
      <c r="A1" s="64" t="s">
        <v>349</v>
      </c>
    </row>
    <row r="2" spans="1:22" ht="17">
      <c r="A2" s="66" t="s">
        <v>361</v>
      </c>
    </row>
    <row r="3" spans="1:22" ht="229" customHeight="1">
      <c r="A3" s="118" t="s">
        <v>0</v>
      </c>
      <c r="B3" s="119"/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  <c r="V3" s="65"/>
    </row>
    <row r="4" spans="1:22" ht="16" thickBot="1"/>
    <row r="5" spans="1:22">
      <c r="B5" s="3" t="s">
        <v>369</v>
      </c>
      <c r="C5" s="4"/>
      <c r="D5" s="4"/>
      <c r="E5" s="5"/>
      <c r="F5" s="6" t="s">
        <v>426</v>
      </c>
      <c r="G5" s="4"/>
      <c r="H5" s="4"/>
      <c r="I5" s="7"/>
      <c r="J5" s="8"/>
      <c r="K5" s="9" t="s">
        <v>256</v>
      </c>
      <c r="L5" s="10"/>
      <c r="M5" s="10"/>
      <c r="N5" s="11"/>
      <c r="O5" s="12" t="s">
        <v>257</v>
      </c>
      <c r="P5" s="13"/>
      <c r="Q5" s="13"/>
      <c r="R5" s="14"/>
      <c r="S5" s="12" t="s">
        <v>350</v>
      </c>
      <c r="T5" s="13"/>
      <c r="U5" s="13"/>
      <c r="V5" s="15"/>
    </row>
    <row r="6" spans="1:22">
      <c r="B6" s="16" t="s">
        <v>351</v>
      </c>
      <c r="C6" s="17"/>
      <c r="D6" s="18" t="s">
        <v>352</v>
      </c>
      <c r="E6" s="17"/>
      <c r="F6" s="18" t="s">
        <v>351</v>
      </c>
      <c r="G6" s="17"/>
      <c r="H6" s="18" t="s">
        <v>352</v>
      </c>
      <c r="I6" s="19"/>
      <c r="J6" s="20"/>
      <c r="K6" s="21" t="s">
        <v>321</v>
      </c>
      <c r="L6" s="22"/>
      <c r="M6" s="22"/>
      <c r="N6" s="23"/>
      <c r="O6" s="24" t="s">
        <v>322</v>
      </c>
      <c r="P6" s="25"/>
      <c r="Q6" s="25"/>
      <c r="R6" s="26"/>
      <c r="S6" s="27"/>
      <c r="T6" s="28"/>
      <c r="U6" s="67"/>
      <c r="V6" s="72"/>
    </row>
    <row r="7" spans="1:22" s="38" customFormat="1" ht="96">
      <c r="A7" s="29" t="s">
        <v>353</v>
      </c>
      <c r="B7" s="30" t="s">
        <v>402</v>
      </c>
      <c r="C7" s="31" t="s">
        <v>403</v>
      </c>
      <c r="D7" s="31" t="s">
        <v>402</v>
      </c>
      <c r="E7" s="31" t="s">
        <v>403</v>
      </c>
      <c r="F7" s="32" t="s">
        <v>402</v>
      </c>
      <c r="G7" s="32" t="s">
        <v>403</v>
      </c>
      <c r="H7" s="32" t="s">
        <v>402</v>
      </c>
      <c r="I7" s="33" t="s">
        <v>403</v>
      </c>
      <c r="J7" s="34" t="s">
        <v>404</v>
      </c>
      <c r="K7" s="35" t="s">
        <v>437</v>
      </c>
      <c r="L7" s="36" t="s">
        <v>438</v>
      </c>
      <c r="M7" s="36" t="s">
        <v>331</v>
      </c>
      <c r="N7" s="36" t="s">
        <v>332</v>
      </c>
      <c r="O7" s="36" t="s">
        <v>437</v>
      </c>
      <c r="P7" s="36" t="s">
        <v>438</v>
      </c>
      <c r="Q7" s="36" t="s">
        <v>331</v>
      </c>
      <c r="R7" s="36" t="s">
        <v>332</v>
      </c>
      <c r="S7" s="37" t="s">
        <v>354</v>
      </c>
      <c r="T7" s="68" t="s">
        <v>405</v>
      </c>
      <c r="U7" s="71" t="s">
        <v>406</v>
      </c>
      <c r="V7" s="73" t="s">
        <v>258</v>
      </c>
    </row>
    <row r="8" spans="1:22">
      <c r="A8" s="39" t="s">
        <v>370</v>
      </c>
      <c r="B8" s="40">
        <v>-3.0595448621063133</v>
      </c>
      <c r="C8" s="41">
        <v>-2.2776864172448192</v>
      </c>
      <c r="D8" s="42">
        <v>2E-16</v>
      </c>
      <c r="E8" s="42">
        <v>2E-16</v>
      </c>
      <c r="F8" s="41">
        <v>-2.758529372820762</v>
      </c>
      <c r="G8" s="41">
        <v>-1.7036326559122017</v>
      </c>
      <c r="H8" s="42">
        <v>2E-16</v>
      </c>
      <c r="I8" s="43">
        <v>2E-16</v>
      </c>
      <c r="J8" s="44"/>
      <c r="K8" s="45">
        <v>364</v>
      </c>
      <c r="L8" s="46">
        <v>-72.66</v>
      </c>
      <c r="M8" s="46">
        <v>215</v>
      </c>
      <c r="N8" s="46">
        <v>-51.2</v>
      </c>
      <c r="O8" s="46">
        <v>362</v>
      </c>
      <c r="P8" s="46">
        <v>-54.46</v>
      </c>
      <c r="Q8" s="46">
        <v>154</v>
      </c>
      <c r="R8" s="46">
        <v>-25.93</v>
      </c>
      <c r="S8" s="46">
        <v>0</v>
      </c>
      <c r="T8" s="39">
        <v>11</v>
      </c>
      <c r="U8" s="46">
        <v>5</v>
      </c>
      <c r="V8" s="47">
        <v>16</v>
      </c>
    </row>
    <row r="9" spans="1:22">
      <c r="A9" s="39" t="s">
        <v>371</v>
      </c>
      <c r="B9" s="40">
        <v>-1.3096040071787254</v>
      </c>
      <c r="C9" s="41">
        <v>-1.350282073925243</v>
      </c>
      <c r="D9" s="42">
        <v>3.2199999999999997E-5</v>
      </c>
      <c r="E9" s="42">
        <v>4.4580000000000002E-3</v>
      </c>
      <c r="F9" s="41">
        <v>-1.25116514754365</v>
      </c>
      <c r="G9" s="41">
        <v>-1.1254607354885906</v>
      </c>
      <c r="H9" s="42">
        <v>3.8099999999999999E-4</v>
      </c>
      <c r="I9" s="43">
        <v>0.17537800000000001</v>
      </c>
      <c r="J9" s="48" t="s">
        <v>355</v>
      </c>
      <c r="K9" s="45">
        <v>364</v>
      </c>
      <c r="L9" s="46">
        <v>-40.83</v>
      </c>
      <c r="M9" s="46">
        <v>123</v>
      </c>
      <c r="N9" s="46">
        <v>-18.11</v>
      </c>
      <c r="O9" s="46">
        <v>428</v>
      </c>
      <c r="P9" s="46">
        <v>-37.25</v>
      </c>
      <c r="Q9" s="46">
        <v>120</v>
      </c>
      <c r="R9" s="46">
        <v>-12.82</v>
      </c>
      <c r="S9" s="46">
        <v>0</v>
      </c>
      <c r="T9" s="39">
        <v>2</v>
      </c>
      <c r="U9" s="46">
        <v>1</v>
      </c>
      <c r="V9" s="47">
        <v>3</v>
      </c>
    </row>
    <row r="10" spans="1:22">
      <c r="A10" s="39" t="s">
        <v>372</v>
      </c>
      <c r="B10" s="40">
        <v>-1.1940626429143726</v>
      </c>
      <c r="C10" s="41">
        <v>-1.32350410948026</v>
      </c>
      <c r="D10" s="42">
        <v>9.68E-4</v>
      </c>
      <c r="E10" s="42">
        <v>1.9970000000000001E-3</v>
      </c>
      <c r="F10" s="41">
        <v>-1.1452877707317128</v>
      </c>
      <c r="G10" s="41">
        <v>-1.1067958371194975</v>
      </c>
      <c r="H10" s="42">
        <v>1.0144E-2</v>
      </c>
      <c r="I10" s="43">
        <v>0.17980599999999999</v>
      </c>
      <c r="J10" s="48" t="s">
        <v>355</v>
      </c>
      <c r="K10" s="45">
        <v>547</v>
      </c>
      <c r="L10" s="46">
        <v>-67.290000000000006</v>
      </c>
      <c r="M10" s="46">
        <v>149</v>
      </c>
      <c r="N10" s="46">
        <v>-19.95</v>
      </c>
      <c r="O10" s="46">
        <v>129</v>
      </c>
      <c r="P10" s="46">
        <v>-16.23</v>
      </c>
      <c r="Q10" s="46">
        <v>129</v>
      </c>
      <c r="R10" s="46">
        <v>-16.23</v>
      </c>
      <c r="S10" s="46">
        <v>0</v>
      </c>
      <c r="T10" s="39">
        <v>9</v>
      </c>
      <c r="U10" s="46">
        <v>1</v>
      </c>
      <c r="V10" s="47">
        <v>10</v>
      </c>
    </row>
    <row r="11" spans="1:22">
      <c r="A11" s="39" t="s">
        <v>373</v>
      </c>
      <c r="B11" s="40">
        <v>-1.1766628687911471</v>
      </c>
      <c r="C11" s="41">
        <v>-1.5303132092045277</v>
      </c>
      <c r="D11" s="42">
        <v>4.3220000000000003E-3</v>
      </c>
      <c r="E11" s="42">
        <v>4.18E-5</v>
      </c>
      <c r="F11" s="41">
        <v>-1.1292710442482274</v>
      </c>
      <c r="G11" s="41">
        <v>-1.2478163214374844</v>
      </c>
      <c r="H11" s="42">
        <v>2.9148E-2</v>
      </c>
      <c r="I11" s="43">
        <v>9.5370000000000003E-3</v>
      </c>
      <c r="J11" s="48" t="s">
        <v>355</v>
      </c>
      <c r="K11" s="45">
        <v>120</v>
      </c>
      <c r="L11" s="46">
        <v>-13.51</v>
      </c>
      <c r="M11" s="46">
        <v>120</v>
      </c>
      <c r="N11" s="46">
        <v>-13.51</v>
      </c>
      <c r="O11" s="46">
        <v>348</v>
      </c>
      <c r="P11" s="46">
        <v>-32.270000000000003</v>
      </c>
      <c r="Q11" s="46">
        <v>124</v>
      </c>
      <c r="R11" s="46">
        <v>-11.93</v>
      </c>
      <c r="S11" s="46">
        <v>0</v>
      </c>
      <c r="T11" s="39">
        <v>1</v>
      </c>
      <c r="U11" s="46">
        <v>1</v>
      </c>
      <c r="V11" s="47">
        <v>2</v>
      </c>
    </row>
    <row r="12" spans="1:22">
      <c r="A12" s="39" t="s">
        <v>374</v>
      </c>
      <c r="B12" s="40">
        <v>-1.1628081397965155</v>
      </c>
      <c r="C12" s="41">
        <v>-1.0075221604499192</v>
      </c>
      <c r="D12" s="42">
        <v>4.4590000000000003E-3</v>
      </c>
      <c r="E12" s="42">
        <v>0.92470600000000003</v>
      </c>
      <c r="F12" s="41">
        <v>-1.116503824583851</v>
      </c>
      <c r="G12" s="41">
        <v>1.1404730000000001</v>
      </c>
      <c r="H12" s="42">
        <v>3.4369999999999998E-2</v>
      </c>
      <c r="I12" s="43">
        <v>5.0951000000000003E-2</v>
      </c>
      <c r="J12" s="48"/>
      <c r="K12" s="45">
        <v>122</v>
      </c>
      <c r="L12" s="46">
        <v>-16.739999999999998</v>
      </c>
      <c r="M12" s="46">
        <v>122</v>
      </c>
      <c r="N12" s="46">
        <v>-16.739999999999998</v>
      </c>
      <c r="O12" s="46">
        <v>232</v>
      </c>
      <c r="P12" s="46">
        <v>-23.36</v>
      </c>
      <c r="Q12" s="46">
        <v>128</v>
      </c>
      <c r="R12" s="46">
        <v>-17.88</v>
      </c>
      <c r="S12" s="46">
        <v>0</v>
      </c>
      <c r="T12" s="39">
        <v>0</v>
      </c>
      <c r="U12" s="46">
        <v>0</v>
      </c>
      <c r="V12" s="47">
        <v>0</v>
      </c>
    </row>
    <row r="13" spans="1:22">
      <c r="A13" s="39" t="s">
        <v>333</v>
      </c>
      <c r="B13" s="40">
        <v>-1.1490958798707589</v>
      </c>
      <c r="C13" s="41">
        <v>-1.177820231653683</v>
      </c>
      <c r="D13" s="42">
        <v>5.2069999999999998E-3</v>
      </c>
      <c r="E13" s="42">
        <v>4.2847000000000003E-2</v>
      </c>
      <c r="F13" s="41">
        <v>-1.1038563220611204</v>
      </c>
      <c r="G13" s="41">
        <v>-1.0030442392661729</v>
      </c>
      <c r="H13" s="42">
        <v>4.4023E-2</v>
      </c>
      <c r="I13" s="43">
        <v>0.96445800000000004</v>
      </c>
      <c r="J13" s="48"/>
      <c r="K13" s="45">
        <v>129</v>
      </c>
      <c r="L13" s="46">
        <v>-18.059999999999999</v>
      </c>
      <c r="M13" s="46">
        <v>129</v>
      </c>
      <c r="N13" s="46">
        <v>-18.059999999999999</v>
      </c>
      <c r="O13" s="46">
        <v>222</v>
      </c>
      <c r="P13" s="46">
        <v>-19.48</v>
      </c>
      <c r="Q13" s="46">
        <v>118</v>
      </c>
      <c r="R13" s="46">
        <v>-14.15</v>
      </c>
      <c r="S13" s="46">
        <v>0</v>
      </c>
      <c r="T13" s="39">
        <v>0</v>
      </c>
      <c r="U13" s="46">
        <v>0</v>
      </c>
      <c r="V13" s="47">
        <v>0</v>
      </c>
    </row>
    <row r="14" spans="1:22">
      <c r="A14" s="39" t="s">
        <v>334</v>
      </c>
      <c r="B14" s="40">
        <v>-1.1453824821537955</v>
      </c>
      <c r="C14" s="41">
        <v>-1.4612021602412737</v>
      </c>
      <c r="D14" s="42">
        <v>3.9820000000000003E-3</v>
      </c>
      <c r="E14" s="42">
        <v>8.4800000000000001E-6</v>
      </c>
      <c r="F14" s="41">
        <v>-1.1004296077188536</v>
      </c>
      <c r="G14" s="41">
        <v>-1.2014797424508024</v>
      </c>
      <c r="H14" s="42">
        <v>4.0427999999999999E-2</v>
      </c>
      <c r="I14" s="43">
        <v>9.9139999999999992E-3</v>
      </c>
      <c r="J14" s="48" t="s">
        <v>355</v>
      </c>
      <c r="K14" s="45">
        <v>121</v>
      </c>
      <c r="L14" s="46">
        <v>-14.71</v>
      </c>
      <c r="M14" s="46">
        <v>121</v>
      </c>
      <c r="N14" s="46">
        <v>-14.71</v>
      </c>
      <c r="O14" s="46">
        <v>109</v>
      </c>
      <c r="P14" s="46">
        <v>-5.59</v>
      </c>
      <c r="Q14" s="46">
        <v>109</v>
      </c>
      <c r="R14" s="46">
        <v>-5.59</v>
      </c>
      <c r="S14" s="46">
        <v>0</v>
      </c>
      <c r="T14" s="39">
        <v>0</v>
      </c>
      <c r="U14" s="46">
        <v>0</v>
      </c>
      <c r="V14" s="47">
        <v>0</v>
      </c>
    </row>
    <row r="15" spans="1:22">
      <c r="A15" s="39" t="s">
        <v>335</v>
      </c>
      <c r="B15" s="40">
        <v>-1.12913129380606</v>
      </c>
      <c r="C15" s="41">
        <v>1.040106</v>
      </c>
      <c r="D15" s="42">
        <v>9.4590000000000004E-3</v>
      </c>
      <c r="E15" s="42">
        <v>0.57065200000000005</v>
      </c>
      <c r="F15" s="41">
        <v>-1.0854204158896865</v>
      </c>
      <c r="G15" s="41">
        <v>1.188045</v>
      </c>
      <c r="H15" s="42">
        <v>7.7128000000000002E-2</v>
      </c>
      <c r="I15" s="43">
        <v>3.8440000000000002E-3</v>
      </c>
      <c r="J15" s="48"/>
      <c r="K15" s="45">
        <v>395</v>
      </c>
      <c r="L15" s="46">
        <v>-45.47</v>
      </c>
      <c r="M15" s="46">
        <v>146</v>
      </c>
      <c r="N15" s="46">
        <v>-21.9</v>
      </c>
      <c r="O15" s="46">
        <v>337</v>
      </c>
      <c r="P15" s="46">
        <v>-27.09</v>
      </c>
      <c r="Q15" s="46">
        <v>116</v>
      </c>
      <c r="R15" s="46">
        <v>-13.12</v>
      </c>
      <c r="S15" s="46">
        <v>0</v>
      </c>
      <c r="T15" s="39">
        <v>0</v>
      </c>
      <c r="U15" s="46">
        <v>0</v>
      </c>
      <c r="V15" s="47">
        <v>0</v>
      </c>
    </row>
    <row r="16" spans="1:22">
      <c r="A16" s="39" t="s">
        <v>336</v>
      </c>
      <c r="B16" s="40">
        <v>-1.1264772622817563</v>
      </c>
      <c r="C16" s="41">
        <v>-1.3789470636011756</v>
      </c>
      <c r="D16" s="42">
        <v>2.2540000000000001E-2</v>
      </c>
      <c r="E16" s="42">
        <v>5.13E-4</v>
      </c>
      <c r="F16" s="41">
        <v>-1.0829672001724084</v>
      </c>
      <c r="G16" s="41">
        <v>-1.1453048228786091</v>
      </c>
      <c r="H16" s="42">
        <v>0.120173</v>
      </c>
      <c r="I16" s="43">
        <v>7.7875E-2</v>
      </c>
      <c r="J16" s="48" t="s">
        <v>355</v>
      </c>
      <c r="K16" s="45">
        <v>126</v>
      </c>
      <c r="L16" s="46">
        <v>-20.13</v>
      </c>
      <c r="M16" s="46">
        <v>126</v>
      </c>
      <c r="N16" s="46">
        <v>-20.13</v>
      </c>
      <c r="O16" s="46">
        <v>340</v>
      </c>
      <c r="P16" s="46">
        <v>-16.45</v>
      </c>
      <c r="Q16" s="46">
        <v>122</v>
      </c>
      <c r="R16" s="46">
        <v>-6.97</v>
      </c>
      <c r="S16" s="46">
        <v>0</v>
      </c>
      <c r="T16" s="39">
        <v>0</v>
      </c>
      <c r="U16" s="46">
        <v>0</v>
      </c>
      <c r="V16" s="47">
        <v>0</v>
      </c>
    </row>
    <row r="17" spans="1:22">
      <c r="A17" s="39" t="s">
        <v>337</v>
      </c>
      <c r="B17" s="40">
        <v>-1.1176106378650956</v>
      </c>
      <c r="C17" s="41">
        <v>1.4800800000000001</v>
      </c>
      <c r="D17" s="42">
        <v>3.2500000000000001E-2</v>
      </c>
      <c r="E17" s="42">
        <v>1.44E-9</v>
      </c>
      <c r="F17" s="41">
        <v>-1.0747695694043198</v>
      </c>
      <c r="G17" s="41">
        <v>1.6280190000000001</v>
      </c>
      <c r="H17" s="42">
        <v>0.15815199999999999</v>
      </c>
      <c r="I17" s="43">
        <v>2E-16</v>
      </c>
      <c r="J17" s="48"/>
      <c r="K17" s="45">
        <v>259</v>
      </c>
      <c r="L17" s="46">
        <v>-36.06</v>
      </c>
      <c r="M17" s="46">
        <v>133</v>
      </c>
      <c r="N17" s="46">
        <v>-22.14</v>
      </c>
      <c r="O17" s="46">
        <v>0</v>
      </c>
      <c r="P17" s="46">
        <v>0</v>
      </c>
      <c r="Q17" s="46">
        <v>0</v>
      </c>
      <c r="R17" s="46">
        <v>0</v>
      </c>
      <c r="S17" s="46">
        <v>1</v>
      </c>
      <c r="T17" s="39">
        <v>0</v>
      </c>
      <c r="U17" s="46">
        <v>0</v>
      </c>
      <c r="V17" s="47">
        <v>1</v>
      </c>
    </row>
    <row r="18" spans="1:22">
      <c r="A18" s="39" t="s">
        <v>323</v>
      </c>
      <c r="B18" s="40">
        <v>-1.1042701574854885</v>
      </c>
      <c r="C18" s="41">
        <v>-1.1201143412719572</v>
      </c>
      <c r="D18" s="42">
        <v>9.6236000000000002E-2</v>
      </c>
      <c r="E18" s="42">
        <v>0.23940600000000001</v>
      </c>
      <c r="F18" s="41">
        <v>-1.0624271573380251</v>
      </c>
      <c r="G18" s="41">
        <v>1.0407040000000001</v>
      </c>
      <c r="H18" s="42">
        <v>0.29713000000000001</v>
      </c>
      <c r="I18" s="43">
        <v>0.62060700000000002</v>
      </c>
      <c r="J18" s="48"/>
      <c r="K18" s="45">
        <v>0</v>
      </c>
      <c r="L18" s="46">
        <v>0</v>
      </c>
      <c r="M18" s="46">
        <v>0</v>
      </c>
      <c r="N18" s="46">
        <v>0</v>
      </c>
      <c r="O18" s="46">
        <v>215</v>
      </c>
      <c r="P18" s="46">
        <v>-16.03</v>
      </c>
      <c r="Q18" s="46">
        <v>115</v>
      </c>
      <c r="R18" s="46">
        <v>-14.16</v>
      </c>
      <c r="S18" s="46">
        <v>0</v>
      </c>
      <c r="T18" s="39">
        <v>0</v>
      </c>
      <c r="U18" s="46">
        <v>0</v>
      </c>
      <c r="V18" s="47">
        <v>0</v>
      </c>
    </row>
    <row r="19" spans="1:22">
      <c r="A19" s="39" t="s">
        <v>324</v>
      </c>
      <c r="B19" s="40">
        <v>-1.1015820591058261</v>
      </c>
      <c r="C19" s="41">
        <v>-1.3047659184703968</v>
      </c>
      <c r="D19" s="42">
        <v>4.6968999999999997E-2</v>
      </c>
      <c r="E19" s="42">
        <v>1.7409999999999999E-3</v>
      </c>
      <c r="F19" s="41">
        <v>-1.0599384599730139</v>
      </c>
      <c r="G19" s="41">
        <v>-1.0936623361283697</v>
      </c>
      <c r="H19" s="42">
        <v>0.22585</v>
      </c>
      <c r="I19" s="43">
        <v>0.20883599999999999</v>
      </c>
      <c r="J19" s="48" t="s">
        <v>355</v>
      </c>
      <c r="K19" s="45">
        <v>368</v>
      </c>
      <c r="L19" s="46">
        <v>-40.9166666666667</v>
      </c>
      <c r="M19" s="46">
        <v>127</v>
      </c>
      <c r="N19" s="46">
        <v>-18.11</v>
      </c>
      <c r="O19" s="46">
        <v>428</v>
      </c>
      <c r="P19" s="46">
        <v>-37.299999999999997</v>
      </c>
      <c r="Q19" s="46">
        <v>120</v>
      </c>
      <c r="R19" s="46">
        <v>-12.82</v>
      </c>
      <c r="S19" s="46">
        <v>0</v>
      </c>
      <c r="T19" s="39">
        <v>2</v>
      </c>
      <c r="U19" s="46">
        <v>1</v>
      </c>
      <c r="V19" s="47">
        <v>3</v>
      </c>
    </row>
    <row r="20" spans="1:22">
      <c r="A20" s="39" t="s">
        <v>325</v>
      </c>
      <c r="B20" s="40">
        <v>-1.0975849618567275</v>
      </c>
      <c r="C20" s="41">
        <v>1.05745</v>
      </c>
      <c r="D20" s="42">
        <v>9.085E-2</v>
      </c>
      <c r="E20" s="42">
        <v>0.49615700000000001</v>
      </c>
      <c r="F20" s="41">
        <v>-1.0562372393338524</v>
      </c>
      <c r="G20" s="41">
        <v>1.205389</v>
      </c>
      <c r="H20" s="42">
        <v>0.30987700000000001</v>
      </c>
      <c r="I20" s="43">
        <v>7.3509999999999999E-3</v>
      </c>
      <c r="J20" s="48"/>
      <c r="K20" s="45">
        <v>899</v>
      </c>
      <c r="L20" s="46">
        <v>-144.86000000000001</v>
      </c>
      <c r="M20" s="46">
        <v>149</v>
      </c>
      <c r="N20" s="46">
        <v>-26.05</v>
      </c>
      <c r="O20" s="46">
        <v>324</v>
      </c>
      <c r="P20" s="46">
        <v>-54.53</v>
      </c>
      <c r="Q20" s="46">
        <v>119</v>
      </c>
      <c r="R20" s="46">
        <v>-19.7</v>
      </c>
      <c r="S20" s="46">
        <v>0</v>
      </c>
      <c r="T20" s="39">
        <v>10</v>
      </c>
      <c r="U20" s="46">
        <v>0</v>
      </c>
      <c r="V20" s="47">
        <v>10</v>
      </c>
    </row>
    <row r="21" spans="1:22">
      <c r="A21" s="39" t="s">
        <v>326</v>
      </c>
      <c r="B21" s="40">
        <v>-1.0969429953827476</v>
      </c>
      <c r="C21" s="41">
        <v>-1.5739504898133925</v>
      </c>
      <c r="D21" s="42">
        <v>1.95E-5</v>
      </c>
      <c r="E21" s="42">
        <v>2E-16</v>
      </c>
      <c r="F21" s="41">
        <v>-1.0556429393322002</v>
      </c>
      <c r="G21" s="41">
        <v>-1.2689598463035836</v>
      </c>
      <c r="H21" s="42">
        <v>2.7181E-2</v>
      </c>
      <c r="I21" s="43">
        <v>1.51E-9</v>
      </c>
      <c r="J21" s="48"/>
      <c r="K21" s="45">
        <v>378</v>
      </c>
      <c r="L21" s="46">
        <v>-62.17</v>
      </c>
      <c r="M21" s="46">
        <v>130</v>
      </c>
      <c r="N21" s="46">
        <v>-24.1</v>
      </c>
      <c r="O21" s="46">
        <v>0</v>
      </c>
      <c r="P21" s="46">
        <v>0</v>
      </c>
      <c r="Q21" s="46">
        <v>0</v>
      </c>
      <c r="R21" s="46">
        <v>0</v>
      </c>
      <c r="S21" s="46">
        <v>0</v>
      </c>
      <c r="T21" s="39">
        <v>1</v>
      </c>
      <c r="U21" s="46">
        <v>0</v>
      </c>
      <c r="V21" s="47">
        <v>1</v>
      </c>
    </row>
    <row r="22" spans="1:22">
      <c r="A22" s="39" t="s">
        <v>327</v>
      </c>
      <c r="B22" s="40">
        <v>-1.0932157761968664</v>
      </c>
      <c r="C22" s="41">
        <v>-1.5845826447001257</v>
      </c>
      <c r="D22" s="42">
        <v>6.6203999999999999E-2</v>
      </c>
      <c r="E22" s="42">
        <v>7.9400000000000004E-7</v>
      </c>
      <c r="F22" s="41">
        <v>-1.0521907663947105</v>
      </c>
      <c r="G22" s="41">
        <v>-1.2836640907807244</v>
      </c>
      <c r="H22" s="42">
        <v>0.28804999999999997</v>
      </c>
      <c r="I22" s="43">
        <v>1.2099999999999999E-3</v>
      </c>
      <c r="J22" s="48"/>
      <c r="K22" s="45">
        <v>369</v>
      </c>
      <c r="L22" s="46">
        <v>-49.34</v>
      </c>
      <c r="M22" s="46">
        <v>126</v>
      </c>
      <c r="N22" s="46">
        <v>-19.82</v>
      </c>
      <c r="O22" s="46">
        <v>0</v>
      </c>
      <c r="P22" s="46">
        <v>0</v>
      </c>
      <c r="Q22" s="46">
        <v>0</v>
      </c>
      <c r="R22" s="46">
        <v>0</v>
      </c>
      <c r="S22" s="46">
        <v>0</v>
      </c>
      <c r="T22" s="39">
        <v>2</v>
      </c>
      <c r="U22" s="46">
        <v>0</v>
      </c>
      <c r="V22" s="47">
        <v>2</v>
      </c>
    </row>
    <row r="23" spans="1:22">
      <c r="A23" s="39" t="s">
        <v>328</v>
      </c>
      <c r="B23" s="40">
        <v>-1.0924330548830719</v>
      </c>
      <c r="C23" s="41">
        <v>-1.0802005716421426</v>
      </c>
      <c r="D23" s="42">
        <v>5.4782999999999998E-2</v>
      </c>
      <c r="E23" s="42">
        <v>0.293846</v>
      </c>
      <c r="F23" s="41">
        <v>-1.051465006193129</v>
      </c>
      <c r="G23" s="41">
        <v>1.073693</v>
      </c>
      <c r="H23" s="42">
        <v>0.27140300000000001</v>
      </c>
      <c r="I23" s="43">
        <v>0.25653399999999998</v>
      </c>
      <c r="J23" s="48"/>
      <c r="K23" s="45">
        <v>123</v>
      </c>
      <c r="L23" s="46">
        <v>-13.64</v>
      </c>
      <c r="M23" s="46">
        <v>123</v>
      </c>
      <c r="N23" s="46">
        <v>-13.64</v>
      </c>
      <c r="O23" s="46">
        <v>120</v>
      </c>
      <c r="P23" s="46">
        <v>-14.39</v>
      </c>
      <c r="Q23" s="46">
        <v>120</v>
      </c>
      <c r="R23" s="46">
        <v>-14.39</v>
      </c>
      <c r="S23" s="46">
        <v>0</v>
      </c>
      <c r="T23" s="39">
        <v>0</v>
      </c>
      <c r="U23" s="46">
        <v>0</v>
      </c>
      <c r="V23" s="47">
        <v>0</v>
      </c>
    </row>
    <row r="24" spans="1:22">
      <c r="A24" s="39" t="s">
        <v>329</v>
      </c>
      <c r="B24" s="40">
        <v>-1.0883525705091934</v>
      </c>
      <c r="C24" s="41">
        <v>-1.1107729424597401</v>
      </c>
      <c r="D24" s="42">
        <v>6.5365000000000006E-2</v>
      </c>
      <c r="E24" s="42">
        <v>0.15859100000000001</v>
      </c>
      <c r="F24" s="41">
        <v>-1.0476843033842298</v>
      </c>
      <c r="G24" s="41">
        <v>1.0482119999999999</v>
      </c>
      <c r="H24" s="42">
        <v>0.306423</v>
      </c>
      <c r="I24" s="43">
        <v>0.45782600000000001</v>
      </c>
      <c r="J24" s="48"/>
      <c r="K24" s="45">
        <v>396</v>
      </c>
      <c r="L24" s="46">
        <v>-48.29</v>
      </c>
      <c r="M24" s="46">
        <v>147</v>
      </c>
      <c r="N24" s="46">
        <v>-23.09</v>
      </c>
      <c r="O24" s="46">
        <v>113</v>
      </c>
      <c r="P24" s="46">
        <v>-4.3600000000000003</v>
      </c>
      <c r="Q24" s="46">
        <v>113</v>
      </c>
      <c r="R24" s="46">
        <v>-4.3600000000000003</v>
      </c>
      <c r="S24" s="46">
        <v>0</v>
      </c>
      <c r="T24" s="39">
        <v>1</v>
      </c>
      <c r="U24" s="46">
        <v>0</v>
      </c>
      <c r="V24" s="47">
        <v>1</v>
      </c>
    </row>
    <row r="25" spans="1:22">
      <c r="A25" s="39" t="s">
        <v>330</v>
      </c>
      <c r="B25" s="40">
        <v>-1.0848160146615053</v>
      </c>
      <c r="C25" s="41">
        <v>-1.2403546918276751</v>
      </c>
      <c r="D25" s="42">
        <v>0.136993</v>
      </c>
      <c r="E25" s="42">
        <v>2.1779E-2</v>
      </c>
      <c r="F25" s="41">
        <v>-1.0444071475047547</v>
      </c>
      <c r="G25" s="41">
        <v>-1.0480422570638048</v>
      </c>
      <c r="H25" s="42">
        <v>0.41735899999999998</v>
      </c>
      <c r="I25" s="43">
        <v>0.549068</v>
      </c>
      <c r="J25" s="48"/>
      <c r="K25" s="45">
        <v>378</v>
      </c>
      <c r="L25" s="46">
        <v>-53.03</v>
      </c>
      <c r="M25" s="46">
        <v>137</v>
      </c>
      <c r="N25" s="46">
        <v>-22.26</v>
      </c>
      <c r="O25" s="46">
        <v>219</v>
      </c>
      <c r="P25" s="46">
        <v>-30.42</v>
      </c>
      <c r="Q25" s="46">
        <v>111</v>
      </c>
      <c r="R25" s="46">
        <v>-15.85</v>
      </c>
      <c r="S25" s="46">
        <v>0</v>
      </c>
      <c r="T25" s="39">
        <v>1</v>
      </c>
      <c r="U25" s="46">
        <v>0</v>
      </c>
      <c r="V25" s="47">
        <v>1</v>
      </c>
    </row>
    <row r="26" spans="1:22">
      <c r="A26" s="39" t="s">
        <v>360</v>
      </c>
      <c r="B26" s="40">
        <v>-1.0784354748329827</v>
      </c>
      <c r="C26" s="41">
        <v>1.006597</v>
      </c>
      <c r="D26" s="42">
        <v>0.166543</v>
      </c>
      <c r="E26" s="42">
        <v>0.93770699999999996</v>
      </c>
      <c r="F26" s="41">
        <v>-1.0384916946626719</v>
      </c>
      <c r="G26" s="41">
        <v>1.154536</v>
      </c>
      <c r="H26" s="42">
        <v>0.47956100000000002</v>
      </c>
      <c r="I26" s="43">
        <v>4.3568000000000003E-2</v>
      </c>
      <c r="J26" s="48"/>
      <c r="K26" s="45">
        <v>121</v>
      </c>
      <c r="L26" s="46">
        <v>-18.399999999999999</v>
      </c>
      <c r="M26" s="46">
        <v>121</v>
      </c>
      <c r="N26" s="46">
        <v>-18.399999999999999</v>
      </c>
      <c r="O26" s="46">
        <v>111</v>
      </c>
      <c r="P26" s="46">
        <v>-13.88</v>
      </c>
      <c r="Q26" s="46">
        <v>111</v>
      </c>
      <c r="R26" s="46">
        <v>-13.88</v>
      </c>
      <c r="S26" s="46">
        <v>0</v>
      </c>
      <c r="T26" s="39">
        <v>0</v>
      </c>
      <c r="U26" s="46">
        <v>0</v>
      </c>
      <c r="V26" s="47">
        <v>0</v>
      </c>
    </row>
    <row r="27" spans="1:22">
      <c r="A27" s="39" t="s">
        <v>375</v>
      </c>
      <c r="B27" s="40">
        <v>-1.0718531784091041</v>
      </c>
      <c r="C27" s="41">
        <v>-1.1670218303103577</v>
      </c>
      <c r="D27" s="42">
        <v>0.17303399999999999</v>
      </c>
      <c r="E27" s="42">
        <v>7.0138000000000006E-2</v>
      </c>
      <c r="F27" s="41">
        <v>-1.0323870129843316</v>
      </c>
      <c r="G27" s="41">
        <v>1.00482</v>
      </c>
      <c r="H27" s="42">
        <v>0.52436199999999999</v>
      </c>
      <c r="I27" s="43">
        <v>0.94655100000000003</v>
      </c>
      <c r="J27" s="48"/>
      <c r="K27" s="45">
        <v>280</v>
      </c>
      <c r="L27" s="46">
        <v>-45.26</v>
      </c>
      <c r="M27" s="46">
        <v>145</v>
      </c>
      <c r="N27" s="46">
        <v>-23.07</v>
      </c>
      <c r="O27" s="46">
        <v>0</v>
      </c>
      <c r="P27" s="46">
        <v>0</v>
      </c>
      <c r="Q27" s="46">
        <v>0</v>
      </c>
      <c r="R27" s="46">
        <v>0</v>
      </c>
      <c r="S27" s="46">
        <v>0</v>
      </c>
      <c r="T27" s="39">
        <v>2</v>
      </c>
      <c r="U27" s="46">
        <v>0</v>
      </c>
      <c r="V27" s="47">
        <v>2</v>
      </c>
    </row>
    <row r="28" spans="1:22">
      <c r="A28" s="39" t="s">
        <v>376</v>
      </c>
      <c r="B28" s="40">
        <v>-1.0696946727707723</v>
      </c>
      <c r="C28" s="41">
        <v>1.2496069999999999</v>
      </c>
      <c r="D28" s="42">
        <v>0.18541299999999999</v>
      </c>
      <c r="E28" s="42">
        <v>3.137E-3</v>
      </c>
      <c r="F28" s="41">
        <v>-1.030383962279704</v>
      </c>
      <c r="G28" s="41">
        <v>1.4784539999999999</v>
      </c>
      <c r="H28" s="42">
        <v>0.54954899999999995</v>
      </c>
      <c r="I28" s="43">
        <v>4.4100000000000002E-11</v>
      </c>
      <c r="J28" s="48"/>
      <c r="K28" s="45">
        <v>0</v>
      </c>
      <c r="L28" s="46">
        <v>0</v>
      </c>
      <c r="M28" s="46">
        <v>0</v>
      </c>
      <c r="N28" s="46">
        <v>0</v>
      </c>
      <c r="O28" s="46">
        <v>320</v>
      </c>
      <c r="P28" s="46">
        <v>-29.8</v>
      </c>
      <c r="Q28" s="46">
        <v>113</v>
      </c>
      <c r="R28" s="46">
        <v>-11.04</v>
      </c>
      <c r="S28" s="46">
        <v>0</v>
      </c>
      <c r="T28" s="39">
        <v>0</v>
      </c>
      <c r="U28" s="46">
        <v>0</v>
      </c>
      <c r="V28" s="47">
        <v>0</v>
      </c>
    </row>
    <row r="29" spans="1:22">
      <c r="A29" s="39" t="s">
        <v>377</v>
      </c>
      <c r="B29" s="40">
        <v>-1.0655681369553416</v>
      </c>
      <c r="C29" s="41">
        <v>1.0337590000000001</v>
      </c>
      <c r="D29" s="42">
        <v>0.18485399999999999</v>
      </c>
      <c r="E29" s="42">
        <v>0.650505</v>
      </c>
      <c r="F29" s="41">
        <v>-1.0265549227414765</v>
      </c>
      <c r="G29" s="41">
        <v>1.1816979999999999</v>
      </c>
      <c r="H29" s="42">
        <v>0.57947099999999996</v>
      </c>
      <c r="I29" s="43">
        <v>7.7409999999999996E-3</v>
      </c>
      <c r="J29" s="48"/>
      <c r="K29" s="45">
        <v>542</v>
      </c>
      <c r="L29" s="46">
        <v>-72.28</v>
      </c>
      <c r="M29" s="46">
        <v>162</v>
      </c>
      <c r="N29" s="46">
        <v>-25.2</v>
      </c>
      <c r="O29" s="46">
        <v>105</v>
      </c>
      <c r="P29" s="46">
        <v>-12.96</v>
      </c>
      <c r="Q29" s="46">
        <v>105</v>
      </c>
      <c r="R29" s="46">
        <v>-12.96</v>
      </c>
      <c r="S29" s="46">
        <v>0</v>
      </c>
      <c r="T29" s="39">
        <v>3</v>
      </c>
      <c r="U29" s="46">
        <v>0</v>
      </c>
      <c r="V29" s="47">
        <v>3</v>
      </c>
    </row>
    <row r="30" spans="1:22">
      <c r="A30" s="39" t="s">
        <v>378</v>
      </c>
      <c r="B30" s="40">
        <v>-1.0654397346799356</v>
      </c>
      <c r="C30" s="41">
        <v>-1.6509032917360735</v>
      </c>
      <c r="D30" s="42">
        <v>0.21187800000000001</v>
      </c>
      <c r="E30" s="42">
        <v>6.4799999999999998E-7</v>
      </c>
      <c r="F30" s="41">
        <v>-1.0264358554573028</v>
      </c>
      <c r="G30" s="41">
        <v>-1.3268441807267921</v>
      </c>
      <c r="H30" s="42">
        <v>0.60119800000000001</v>
      </c>
      <c r="I30" s="43">
        <v>6.3400000000000001E-4</v>
      </c>
      <c r="J30" s="48"/>
      <c r="K30" s="45">
        <v>515</v>
      </c>
      <c r="L30" s="46">
        <v>-70.27</v>
      </c>
      <c r="M30" s="46">
        <v>137</v>
      </c>
      <c r="N30" s="46">
        <v>-19.36</v>
      </c>
      <c r="O30" s="46">
        <v>317</v>
      </c>
      <c r="P30" s="46">
        <v>-33.78</v>
      </c>
      <c r="Q30" s="46">
        <v>108</v>
      </c>
      <c r="R30" s="46">
        <v>-14.49</v>
      </c>
      <c r="S30" s="46">
        <v>0</v>
      </c>
      <c r="T30" s="39">
        <v>2</v>
      </c>
      <c r="U30" s="46">
        <v>0</v>
      </c>
      <c r="V30" s="47">
        <v>2</v>
      </c>
    </row>
    <row r="31" spans="1:22">
      <c r="A31" s="39" t="s">
        <v>379</v>
      </c>
      <c r="B31" s="40">
        <v>-1.0643497334016789</v>
      </c>
      <c r="C31" s="41">
        <v>-1.2218232290588662</v>
      </c>
      <c r="D31" s="42">
        <v>0.219114</v>
      </c>
      <c r="E31" s="42">
        <v>2.163E-2</v>
      </c>
      <c r="F31" s="41">
        <v>-1.025424371876301</v>
      </c>
      <c r="G31" s="41">
        <v>-1.0347810610231087</v>
      </c>
      <c r="H31" s="42">
        <v>0.61484099999999997</v>
      </c>
      <c r="I31" s="43">
        <v>0.64020200000000005</v>
      </c>
      <c r="J31" s="48" t="s">
        <v>356</v>
      </c>
      <c r="K31" s="45">
        <v>0</v>
      </c>
      <c r="L31" s="46">
        <v>0</v>
      </c>
      <c r="M31" s="46">
        <v>0</v>
      </c>
      <c r="N31" s="46">
        <v>0</v>
      </c>
      <c r="O31" s="46">
        <v>214</v>
      </c>
      <c r="P31" s="46">
        <v>-28.68</v>
      </c>
      <c r="Q31" s="46">
        <v>110</v>
      </c>
      <c r="R31" s="46">
        <v>-14.61</v>
      </c>
      <c r="S31" s="46">
        <v>0</v>
      </c>
      <c r="T31" s="39">
        <v>0</v>
      </c>
      <c r="U31" s="46">
        <v>0</v>
      </c>
      <c r="V31" s="47">
        <v>0</v>
      </c>
    </row>
    <row r="32" spans="1:22">
      <c r="A32" s="39" t="s">
        <v>380</v>
      </c>
      <c r="B32" s="40">
        <v>-1.0633356755073813</v>
      </c>
      <c r="C32" s="41">
        <v>1.0733090000000001</v>
      </c>
      <c r="D32" s="42">
        <v>0.19931099999999999</v>
      </c>
      <c r="E32" s="42">
        <v>0.32524199999999998</v>
      </c>
      <c r="F32" s="41">
        <v>-1.024482047488841</v>
      </c>
      <c r="G32" s="41">
        <v>1.2212480000000001</v>
      </c>
      <c r="H32" s="42">
        <v>0.60868299999999997</v>
      </c>
      <c r="I32" s="43">
        <v>1.194E-3</v>
      </c>
      <c r="J32" s="48"/>
      <c r="K32" s="45">
        <v>120</v>
      </c>
      <c r="L32" s="46">
        <v>-9.33</v>
      </c>
      <c r="M32" s="46">
        <v>120</v>
      </c>
      <c r="N32" s="46">
        <v>-9.33</v>
      </c>
      <c r="O32" s="46">
        <v>216</v>
      </c>
      <c r="P32" s="46">
        <v>-27.78</v>
      </c>
      <c r="Q32" s="46">
        <v>109</v>
      </c>
      <c r="R32" s="46">
        <v>-15.66</v>
      </c>
      <c r="S32" s="46">
        <v>0</v>
      </c>
      <c r="T32" s="39">
        <v>1</v>
      </c>
      <c r="U32" s="46">
        <v>0</v>
      </c>
      <c r="V32" s="47">
        <v>1</v>
      </c>
    </row>
    <row r="33" spans="1:22">
      <c r="A33" s="39" t="s">
        <v>381</v>
      </c>
      <c r="B33" s="40">
        <v>-1.0600354242638079</v>
      </c>
      <c r="C33" s="41">
        <v>1.0810299999999999</v>
      </c>
      <c r="D33" s="42">
        <v>0.31833</v>
      </c>
      <c r="E33" s="42">
        <v>0.37398100000000001</v>
      </c>
      <c r="F33" s="41">
        <v>-1.0214191597805993</v>
      </c>
      <c r="G33" s="41">
        <v>1.2289680000000001</v>
      </c>
      <c r="H33" s="42">
        <v>0.70977299999999999</v>
      </c>
      <c r="I33" s="43">
        <v>5.4400000000000004E-3</v>
      </c>
      <c r="J33" s="48"/>
      <c r="K33" s="45">
        <v>127</v>
      </c>
      <c r="L33" s="46">
        <v>-12.76</v>
      </c>
      <c r="M33" s="46">
        <v>127</v>
      </c>
      <c r="N33" s="46">
        <v>-12.76</v>
      </c>
      <c r="O33" s="46">
        <v>205</v>
      </c>
      <c r="P33" s="46">
        <v>-7.69</v>
      </c>
      <c r="Q33" s="46">
        <v>104</v>
      </c>
      <c r="R33" s="46">
        <v>-6.19</v>
      </c>
      <c r="S33" s="46">
        <v>0</v>
      </c>
      <c r="T33" s="39">
        <v>1</v>
      </c>
      <c r="U33" s="46">
        <v>0</v>
      </c>
      <c r="V33" s="47">
        <v>1</v>
      </c>
    </row>
    <row r="34" spans="1:22">
      <c r="A34" s="39" t="s">
        <v>382</v>
      </c>
      <c r="B34" s="40">
        <v>-1.0599781199316485</v>
      </c>
      <c r="C34" s="41">
        <v>1.206577</v>
      </c>
      <c r="D34" s="42">
        <v>0.22271199999999999</v>
      </c>
      <c r="E34" s="42">
        <v>5.607E-3</v>
      </c>
      <c r="F34" s="41">
        <v>-1.0213659544000957</v>
      </c>
      <c r="G34" s="41">
        <v>1.3545160000000001</v>
      </c>
      <c r="H34" s="42">
        <v>0.65404899999999999</v>
      </c>
      <c r="I34" s="43">
        <v>2.2999999999999999E-7</v>
      </c>
      <c r="J34" s="48"/>
      <c r="K34" s="45">
        <v>129</v>
      </c>
      <c r="L34" s="46">
        <v>-19.579999999999998</v>
      </c>
      <c r="M34" s="46">
        <v>129</v>
      </c>
      <c r="N34" s="46">
        <v>-19.579999999999998</v>
      </c>
      <c r="O34" s="46">
        <v>106</v>
      </c>
      <c r="P34" s="46">
        <v>-8.58</v>
      </c>
      <c r="Q34" s="46">
        <v>106</v>
      </c>
      <c r="R34" s="46">
        <v>-8.58</v>
      </c>
      <c r="S34" s="46">
        <v>0</v>
      </c>
      <c r="T34" s="39">
        <v>0</v>
      </c>
      <c r="U34" s="46">
        <v>0</v>
      </c>
      <c r="V34" s="47">
        <v>0</v>
      </c>
    </row>
    <row r="35" spans="1:22">
      <c r="A35" s="39" t="s">
        <v>383</v>
      </c>
      <c r="B35" s="40">
        <v>-1.0593524453932948</v>
      </c>
      <c r="C35" s="41">
        <v>1.039431</v>
      </c>
      <c r="D35" s="42">
        <v>0.254774</v>
      </c>
      <c r="E35" s="42">
        <v>0.61768400000000001</v>
      </c>
      <c r="F35" s="41">
        <v>-1.020784186828005</v>
      </c>
      <c r="G35" s="41">
        <v>1.18737</v>
      </c>
      <c r="H35" s="42">
        <v>0.67943399999999998</v>
      </c>
      <c r="I35" s="43">
        <v>9.273E-3</v>
      </c>
      <c r="J35" s="48"/>
      <c r="K35" s="45">
        <v>120</v>
      </c>
      <c r="L35" s="46">
        <v>-15.7</v>
      </c>
      <c r="M35" s="46">
        <v>120</v>
      </c>
      <c r="N35" s="46">
        <v>-15.7</v>
      </c>
      <c r="O35" s="46">
        <v>0</v>
      </c>
      <c r="P35" s="46">
        <v>0</v>
      </c>
      <c r="Q35" s="46">
        <v>0</v>
      </c>
      <c r="R35" s="46">
        <v>0</v>
      </c>
      <c r="S35" s="46">
        <v>0</v>
      </c>
      <c r="T35" s="39">
        <v>0</v>
      </c>
      <c r="U35" s="46">
        <v>0</v>
      </c>
      <c r="V35" s="47">
        <v>0</v>
      </c>
    </row>
    <row r="36" spans="1:22">
      <c r="A36" s="39" t="s">
        <v>384</v>
      </c>
      <c r="B36" s="40">
        <v>-1.0571679422278863</v>
      </c>
      <c r="C36" s="41">
        <v>1.0898209999999999</v>
      </c>
      <c r="D36" s="42">
        <v>0.219527</v>
      </c>
      <c r="E36" s="42">
        <v>0.20413600000000001</v>
      </c>
      <c r="F36" s="41">
        <v>-1.0187563226564273</v>
      </c>
      <c r="G36" s="41">
        <v>1.23776</v>
      </c>
      <c r="H36" s="42">
        <v>0.67902700000000005</v>
      </c>
      <c r="I36" s="43">
        <v>2.61E-4</v>
      </c>
      <c r="J36" s="48"/>
      <c r="K36" s="45">
        <v>0</v>
      </c>
      <c r="L36" s="46">
        <v>0</v>
      </c>
      <c r="M36" s="46">
        <v>0</v>
      </c>
      <c r="N36" s="46">
        <v>0</v>
      </c>
      <c r="O36" s="46">
        <v>228</v>
      </c>
      <c r="P36" s="46">
        <v>-18.66</v>
      </c>
      <c r="Q36" s="46">
        <v>124</v>
      </c>
      <c r="R36" s="46">
        <v>-10.11</v>
      </c>
      <c r="S36" s="46">
        <v>0</v>
      </c>
      <c r="T36" s="39">
        <v>0</v>
      </c>
      <c r="U36" s="46">
        <v>0</v>
      </c>
      <c r="V36" s="47">
        <v>0</v>
      </c>
    </row>
    <row r="37" spans="1:22">
      <c r="A37" s="39" t="s">
        <v>385</v>
      </c>
      <c r="B37" s="40">
        <v>-1.0526664831518098</v>
      </c>
      <c r="C37" s="41">
        <v>-1.0956718769516656</v>
      </c>
      <c r="D37" s="42">
        <v>0.30915700000000002</v>
      </c>
      <c r="E37" s="42">
        <v>0.30099599999999999</v>
      </c>
      <c r="F37" s="41">
        <v>-1.0145753900535086</v>
      </c>
      <c r="G37" s="41">
        <v>1.1639299999999999</v>
      </c>
      <c r="H37" s="42">
        <v>0.77062399999999998</v>
      </c>
      <c r="I37" s="43">
        <v>2.2779000000000001E-2</v>
      </c>
      <c r="J37" s="48"/>
      <c r="K37" s="45">
        <v>0</v>
      </c>
      <c r="L37" s="46">
        <v>0</v>
      </c>
      <c r="M37" s="46">
        <v>0</v>
      </c>
      <c r="N37" s="46">
        <v>0</v>
      </c>
      <c r="O37" s="46">
        <v>0</v>
      </c>
      <c r="P37" s="46">
        <v>0</v>
      </c>
      <c r="Q37" s="46">
        <v>0</v>
      </c>
      <c r="R37" s="46">
        <v>0</v>
      </c>
      <c r="S37" s="46">
        <v>0</v>
      </c>
      <c r="T37" s="39">
        <v>0</v>
      </c>
      <c r="U37" s="46">
        <v>0</v>
      </c>
      <c r="V37" s="47">
        <v>0</v>
      </c>
    </row>
    <row r="38" spans="1:22">
      <c r="A38" s="39" t="s">
        <v>386</v>
      </c>
      <c r="B38" s="40">
        <v>-1.0507234651346837</v>
      </c>
      <c r="C38" s="41">
        <v>-1.053282396596634</v>
      </c>
      <c r="D38" s="42">
        <v>0.298184</v>
      </c>
      <c r="E38" s="42">
        <v>0.49721799999999999</v>
      </c>
      <c r="F38" s="41">
        <v>-1.0127700171461964</v>
      </c>
      <c r="G38" s="41">
        <v>1.0973519999999999</v>
      </c>
      <c r="H38" s="42">
        <v>0.78705599999999998</v>
      </c>
      <c r="I38" s="43">
        <v>0.15315100000000001</v>
      </c>
      <c r="J38" s="48"/>
      <c r="K38" s="45">
        <v>245</v>
      </c>
      <c r="L38" s="46">
        <v>-39.19</v>
      </c>
      <c r="M38" s="46">
        <v>123</v>
      </c>
      <c r="N38" s="46">
        <v>-21.65</v>
      </c>
      <c r="O38" s="46">
        <v>319</v>
      </c>
      <c r="P38" s="46">
        <v>-45.08</v>
      </c>
      <c r="Q38" s="46">
        <v>109</v>
      </c>
      <c r="R38" s="46">
        <v>-16.41</v>
      </c>
      <c r="S38" s="46">
        <v>0</v>
      </c>
      <c r="T38" s="39">
        <v>0</v>
      </c>
      <c r="U38" s="46">
        <v>0</v>
      </c>
      <c r="V38" s="47">
        <v>0</v>
      </c>
    </row>
    <row r="39" spans="1:22">
      <c r="A39" s="39" t="s">
        <v>387</v>
      </c>
      <c r="B39" s="40">
        <v>-1.0480692782177456</v>
      </c>
      <c r="C39" s="41">
        <v>1.028691</v>
      </c>
      <c r="D39" s="42">
        <v>0.35117700000000002</v>
      </c>
      <c r="E39" s="42">
        <v>0.71646799999999999</v>
      </c>
      <c r="F39" s="41">
        <v>-1.0103040914284791</v>
      </c>
      <c r="G39" s="41">
        <v>1.1766289999999999</v>
      </c>
      <c r="H39" s="42">
        <v>0.83601599999999998</v>
      </c>
      <c r="I39" s="43">
        <v>1.4164E-2</v>
      </c>
      <c r="J39" s="48"/>
      <c r="K39" s="45">
        <v>507</v>
      </c>
      <c r="L39" s="46">
        <v>-67.38</v>
      </c>
      <c r="M39" s="46">
        <v>139</v>
      </c>
      <c r="N39" s="46">
        <v>-19.18</v>
      </c>
      <c r="O39" s="46">
        <v>429</v>
      </c>
      <c r="P39" s="46">
        <v>-57.48</v>
      </c>
      <c r="Q39" s="46">
        <v>117</v>
      </c>
      <c r="R39" s="46">
        <v>-16.059999999999999</v>
      </c>
      <c r="S39" s="46">
        <v>0</v>
      </c>
      <c r="T39" s="39">
        <v>2</v>
      </c>
      <c r="U39" s="46">
        <v>0</v>
      </c>
      <c r="V39" s="47">
        <v>2</v>
      </c>
    </row>
    <row r="40" spans="1:22">
      <c r="A40" s="39" t="s">
        <v>388</v>
      </c>
      <c r="B40" s="40">
        <v>-1.0476695951825639</v>
      </c>
      <c r="C40" s="41">
        <v>-1.4558075073081538</v>
      </c>
      <c r="D40" s="42">
        <v>0.35501199999999999</v>
      </c>
      <c r="E40" s="42">
        <v>2.13E-4</v>
      </c>
      <c r="F40" s="41">
        <v>-1.0099326879863457</v>
      </c>
      <c r="G40" s="41">
        <v>-1.011280837745046</v>
      </c>
      <c r="H40" s="42">
        <v>0.84178900000000001</v>
      </c>
      <c r="I40" s="43">
        <v>0.87671500000000002</v>
      </c>
      <c r="J40" s="48"/>
      <c r="K40" s="45">
        <v>382</v>
      </c>
      <c r="L40" s="46">
        <v>-35.42</v>
      </c>
      <c r="M40" s="46">
        <v>133</v>
      </c>
      <c r="N40" s="46">
        <v>-15.89</v>
      </c>
      <c r="O40" s="46">
        <v>110</v>
      </c>
      <c r="P40" s="46">
        <v>-7.04</v>
      </c>
      <c r="Q40" s="46">
        <v>110</v>
      </c>
      <c r="R40" s="46">
        <v>-7.04</v>
      </c>
      <c r="S40" s="46">
        <v>0</v>
      </c>
      <c r="T40" s="39">
        <v>3</v>
      </c>
      <c r="U40" s="46">
        <v>0</v>
      </c>
      <c r="V40" s="47">
        <v>3</v>
      </c>
    </row>
    <row r="41" spans="1:22">
      <c r="A41" s="39" t="s">
        <v>389</v>
      </c>
      <c r="B41" s="40">
        <v>-1.0463501736418113</v>
      </c>
      <c r="C41" s="41">
        <v>-1.3980089556453699</v>
      </c>
      <c r="D41" s="42">
        <v>0.31450899999999998</v>
      </c>
      <c r="E41" s="42">
        <v>5.8699999999999997E-5</v>
      </c>
      <c r="F41" s="41">
        <v>-1.0087061427177975</v>
      </c>
      <c r="G41" s="41">
        <v>-1.1584237096897509</v>
      </c>
      <c r="H41" s="42">
        <v>0.84617699999999996</v>
      </c>
      <c r="I41" s="43">
        <v>3.5366000000000002E-2</v>
      </c>
      <c r="J41" s="48"/>
      <c r="K41" s="45">
        <v>484</v>
      </c>
      <c r="L41" s="46">
        <v>-59.69</v>
      </c>
      <c r="M41" s="46">
        <v>124</v>
      </c>
      <c r="N41" s="46">
        <v>-16.579999999999998</v>
      </c>
      <c r="O41" s="46">
        <v>102</v>
      </c>
      <c r="P41" s="46">
        <v>-12.48</v>
      </c>
      <c r="Q41" s="46">
        <v>102</v>
      </c>
      <c r="R41" s="46">
        <v>-12.48</v>
      </c>
      <c r="S41" s="46">
        <v>0</v>
      </c>
      <c r="T41" s="39">
        <v>1</v>
      </c>
      <c r="U41" s="46">
        <v>0</v>
      </c>
      <c r="V41" s="47">
        <v>1</v>
      </c>
    </row>
    <row r="42" spans="1:22">
      <c r="A42" s="39" t="s">
        <v>390</v>
      </c>
      <c r="B42" s="40">
        <v>-1.0386909253624745</v>
      </c>
      <c r="C42" s="41">
        <v>-1.0471741482023684</v>
      </c>
      <c r="D42" s="42">
        <v>0.44891999999999999</v>
      </c>
      <c r="E42" s="42">
        <v>0.56851200000000002</v>
      </c>
      <c r="F42" s="41">
        <v>-1.0015865130366501</v>
      </c>
      <c r="G42" s="41">
        <v>1.1028899999999999</v>
      </c>
      <c r="H42" s="42">
        <v>0.97435400000000005</v>
      </c>
      <c r="I42" s="43">
        <v>0.15264900000000001</v>
      </c>
      <c r="J42" s="48"/>
      <c r="K42" s="45">
        <v>374</v>
      </c>
      <c r="L42" s="46">
        <v>-44.85</v>
      </c>
      <c r="M42" s="46">
        <v>133</v>
      </c>
      <c r="N42" s="46">
        <v>-17.46</v>
      </c>
      <c r="O42" s="46">
        <v>100</v>
      </c>
      <c r="P42" s="46">
        <v>-13.47</v>
      </c>
      <c r="Q42" s="46">
        <v>100</v>
      </c>
      <c r="R42" s="46">
        <v>-13.47</v>
      </c>
      <c r="S42" s="46">
        <v>0</v>
      </c>
      <c r="T42" s="39">
        <v>3</v>
      </c>
      <c r="U42" s="46">
        <v>0</v>
      </c>
      <c r="V42" s="47">
        <v>3</v>
      </c>
    </row>
    <row r="43" spans="1:22">
      <c r="A43" s="39" t="s">
        <v>391</v>
      </c>
      <c r="B43" s="40">
        <v>-1.0357332100396519</v>
      </c>
      <c r="C43" s="41">
        <v>1.1652560000000001</v>
      </c>
      <c r="D43" s="42">
        <v>0.45715600000000001</v>
      </c>
      <c r="E43" s="42">
        <v>2.6651999999999999E-2</v>
      </c>
      <c r="F43" s="41">
        <v>1.0011650000000001</v>
      </c>
      <c r="G43" s="41">
        <v>1.3131949999999999</v>
      </c>
      <c r="H43" s="42">
        <v>0.98008200000000001</v>
      </c>
      <c r="I43" s="43">
        <v>4.7299999999999996E-6</v>
      </c>
      <c r="J43" s="48" t="s">
        <v>357</v>
      </c>
      <c r="K43" s="45">
        <v>0</v>
      </c>
      <c r="L43" s="46">
        <v>0</v>
      </c>
      <c r="M43" s="46">
        <v>0</v>
      </c>
      <c r="N43" s="46">
        <v>0</v>
      </c>
      <c r="O43" s="46">
        <v>0</v>
      </c>
      <c r="P43" s="46">
        <v>0</v>
      </c>
      <c r="Q43" s="46">
        <v>0</v>
      </c>
      <c r="R43" s="46">
        <v>0</v>
      </c>
      <c r="S43" s="46">
        <v>0</v>
      </c>
      <c r="T43" s="39">
        <v>0</v>
      </c>
      <c r="U43" s="46">
        <v>0</v>
      </c>
      <c r="V43" s="47">
        <v>0</v>
      </c>
    </row>
    <row r="44" spans="1:22">
      <c r="A44" s="39" t="s">
        <v>392</v>
      </c>
      <c r="B44" s="40">
        <v>-1.033536822953282</v>
      </c>
      <c r="C44" s="41">
        <v>1.0640909999999999</v>
      </c>
      <c r="D44" s="42">
        <v>0.46123399999999998</v>
      </c>
      <c r="E44" s="42">
        <v>0.36484</v>
      </c>
      <c r="F44" s="41">
        <v>1.003217</v>
      </c>
      <c r="G44" s="41">
        <v>1.2120299999999999</v>
      </c>
      <c r="H44" s="42">
        <v>0.94235599999999997</v>
      </c>
      <c r="I44" s="43">
        <v>1.1230000000000001E-3</v>
      </c>
      <c r="J44" s="48"/>
      <c r="K44" s="45">
        <v>250</v>
      </c>
      <c r="L44" s="46">
        <v>-41.84</v>
      </c>
      <c r="M44" s="46">
        <v>125</v>
      </c>
      <c r="N44" s="46">
        <v>-21.68</v>
      </c>
      <c r="O44" s="46">
        <v>204</v>
      </c>
      <c r="P44" s="46">
        <v>-39.22</v>
      </c>
      <c r="Q44" s="46">
        <v>104</v>
      </c>
      <c r="R44" s="46">
        <v>-22.74</v>
      </c>
      <c r="S44" s="46">
        <v>0</v>
      </c>
      <c r="T44" s="39">
        <v>1</v>
      </c>
      <c r="U44" s="46">
        <v>0</v>
      </c>
      <c r="V44" s="47">
        <v>1</v>
      </c>
    </row>
    <row r="45" spans="1:22">
      <c r="A45" s="39" t="s">
        <v>393</v>
      </c>
      <c r="B45" s="40">
        <v>-1.0316681899247491</v>
      </c>
      <c r="C45" s="41">
        <v>-1.2051038558502971</v>
      </c>
      <c r="D45" s="42">
        <v>0.50825399999999998</v>
      </c>
      <c r="E45" s="42">
        <v>2.2446000000000001E-2</v>
      </c>
      <c r="F45" s="41">
        <v>1.0049699999999999</v>
      </c>
      <c r="G45" s="41">
        <v>-1.0227636505707531</v>
      </c>
      <c r="H45" s="42">
        <v>0.91520999999999997</v>
      </c>
      <c r="I45" s="43">
        <v>0.74387700000000001</v>
      </c>
      <c r="J45" s="48"/>
      <c r="K45" s="45">
        <v>371</v>
      </c>
      <c r="L45" s="46">
        <v>-44.53</v>
      </c>
      <c r="M45" s="46">
        <v>127</v>
      </c>
      <c r="N45" s="46">
        <v>-17.8</v>
      </c>
      <c r="O45" s="46">
        <v>0</v>
      </c>
      <c r="P45" s="46">
        <v>0</v>
      </c>
      <c r="Q45" s="46">
        <v>0</v>
      </c>
      <c r="R45" s="46">
        <v>0</v>
      </c>
      <c r="S45" s="46">
        <v>0</v>
      </c>
      <c r="T45" s="39">
        <v>0</v>
      </c>
      <c r="U45" s="46">
        <v>0</v>
      </c>
      <c r="V45" s="47">
        <v>0</v>
      </c>
    </row>
    <row r="46" spans="1:22">
      <c r="A46" s="39" t="s">
        <v>394</v>
      </c>
      <c r="B46" s="40">
        <v>-1.0307587693606131</v>
      </c>
      <c r="C46" s="41">
        <v>-1.1800231520542432</v>
      </c>
      <c r="D46" s="42">
        <v>0.52014000000000005</v>
      </c>
      <c r="E46" s="42">
        <v>4.0714E-2</v>
      </c>
      <c r="F46" s="41">
        <v>1.005825</v>
      </c>
      <c r="G46" s="41">
        <v>-1.004641443468826</v>
      </c>
      <c r="H46" s="42">
        <v>0.90068899999999996</v>
      </c>
      <c r="I46" s="43">
        <v>0.94592699999999996</v>
      </c>
      <c r="J46" s="48"/>
      <c r="K46" s="45">
        <v>0</v>
      </c>
      <c r="L46" s="46">
        <v>0</v>
      </c>
      <c r="M46" s="46">
        <v>0</v>
      </c>
      <c r="N46" s="46">
        <v>0</v>
      </c>
      <c r="O46" s="46">
        <v>104</v>
      </c>
      <c r="P46" s="46">
        <v>-5.95</v>
      </c>
      <c r="Q46" s="46">
        <v>104</v>
      </c>
      <c r="R46" s="46">
        <v>-5.95</v>
      </c>
      <c r="S46" s="46">
        <v>0</v>
      </c>
      <c r="T46" s="39">
        <v>0</v>
      </c>
      <c r="U46" s="46">
        <v>0</v>
      </c>
      <c r="V46" s="47">
        <v>0</v>
      </c>
    </row>
    <row r="47" spans="1:22">
      <c r="A47" s="39" t="s">
        <v>395</v>
      </c>
      <c r="B47" s="40">
        <v>-1.0297111835181132</v>
      </c>
      <c r="C47" s="41">
        <v>-1.0470962972580735</v>
      </c>
      <c r="D47" s="42">
        <v>0.51233899999999999</v>
      </c>
      <c r="E47" s="42">
        <v>0.52479299999999995</v>
      </c>
      <c r="F47" s="41">
        <v>1.006812</v>
      </c>
      <c r="G47" s="41">
        <v>1.1029610000000001</v>
      </c>
      <c r="H47" s="42">
        <v>0.87831700000000001</v>
      </c>
      <c r="I47" s="43">
        <v>0.113009</v>
      </c>
      <c r="J47" s="48"/>
      <c r="K47" s="45">
        <v>267</v>
      </c>
      <c r="L47" s="46">
        <v>-32.36</v>
      </c>
      <c r="M47" s="46">
        <v>140</v>
      </c>
      <c r="N47" s="46">
        <v>-20.09</v>
      </c>
      <c r="O47" s="46">
        <v>104</v>
      </c>
      <c r="P47" s="46">
        <v>-8.43</v>
      </c>
      <c r="Q47" s="46">
        <v>104</v>
      </c>
      <c r="R47" s="46">
        <v>-8.43</v>
      </c>
      <c r="S47" s="46">
        <v>0</v>
      </c>
      <c r="T47" s="39">
        <v>3</v>
      </c>
      <c r="U47" s="46">
        <v>0</v>
      </c>
      <c r="V47" s="47">
        <v>3</v>
      </c>
    </row>
    <row r="48" spans="1:22">
      <c r="A48" s="39" t="s">
        <v>396</v>
      </c>
      <c r="B48" s="40">
        <v>-1.0292911560010145</v>
      </c>
      <c r="C48" s="41">
        <v>-1.2236592060164877</v>
      </c>
      <c r="D48" s="42">
        <v>0.56292299999999995</v>
      </c>
      <c r="E48" s="42">
        <v>2.0760000000000001E-2</v>
      </c>
      <c r="F48" s="41">
        <v>1.0072080000000001</v>
      </c>
      <c r="G48" s="41">
        <v>-1.0360976418417671</v>
      </c>
      <c r="H48" s="42">
        <v>0.88368999999999998</v>
      </c>
      <c r="I48" s="43">
        <v>0.62803699999999996</v>
      </c>
      <c r="J48" s="48"/>
      <c r="K48" s="45">
        <v>0</v>
      </c>
      <c r="L48" s="46">
        <v>0</v>
      </c>
      <c r="M48" s="46">
        <v>0</v>
      </c>
      <c r="N48" s="46">
        <v>0</v>
      </c>
      <c r="O48" s="46">
        <v>241</v>
      </c>
      <c r="P48" s="46">
        <v>-19.239999999999998</v>
      </c>
      <c r="Q48" s="46">
        <v>121</v>
      </c>
      <c r="R48" s="46">
        <v>-11.77</v>
      </c>
      <c r="S48" s="46">
        <v>0</v>
      </c>
      <c r="T48" s="39">
        <v>0</v>
      </c>
      <c r="U48" s="46">
        <v>1</v>
      </c>
      <c r="V48" s="47">
        <v>1</v>
      </c>
    </row>
    <row r="49" spans="1:22">
      <c r="A49" s="39" t="s">
        <v>397</v>
      </c>
      <c r="B49" s="40">
        <v>-1.025961441291152</v>
      </c>
      <c r="C49" s="41">
        <v>-1.0191030873728033</v>
      </c>
      <c r="D49" s="42">
        <v>0.60696300000000003</v>
      </c>
      <c r="E49" s="42">
        <v>0.81243799999999999</v>
      </c>
      <c r="F49" s="41">
        <v>1.0103610000000001</v>
      </c>
      <c r="G49" s="41">
        <v>1.129194</v>
      </c>
      <c r="H49" s="42">
        <v>0.83344499999999999</v>
      </c>
      <c r="I49" s="43">
        <v>7.2588E-2</v>
      </c>
      <c r="J49" s="48" t="s">
        <v>357</v>
      </c>
      <c r="K49" s="45">
        <v>0</v>
      </c>
      <c r="L49" s="46">
        <v>0</v>
      </c>
      <c r="M49" s="46">
        <v>0</v>
      </c>
      <c r="N49" s="46">
        <v>0</v>
      </c>
      <c r="O49" s="46">
        <v>200</v>
      </c>
      <c r="P49" s="46">
        <v>-19.97</v>
      </c>
      <c r="Q49" s="46">
        <v>100</v>
      </c>
      <c r="R49" s="46">
        <v>-17.579999999999998</v>
      </c>
      <c r="S49" s="46">
        <v>0</v>
      </c>
      <c r="T49" s="39">
        <v>0</v>
      </c>
      <c r="U49" s="46">
        <v>0</v>
      </c>
      <c r="V49" s="47">
        <v>0</v>
      </c>
    </row>
    <row r="50" spans="1:22">
      <c r="A50" s="39" t="s">
        <v>398</v>
      </c>
      <c r="B50" s="40">
        <v>-1.0249873465312072</v>
      </c>
      <c r="C50" s="41">
        <v>-1.1547984183880862</v>
      </c>
      <c r="D50" s="42">
        <v>0.62018899999999999</v>
      </c>
      <c r="E50" s="42">
        <v>8.9825000000000002E-2</v>
      </c>
      <c r="F50" s="41">
        <v>1.011287</v>
      </c>
      <c r="G50" s="41">
        <v>1.0138910000000001</v>
      </c>
      <c r="H50" s="42">
        <v>0.81880299999999995</v>
      </c>
      <c r="I50" s="43">
        <v>0.84682199999999996</v>
      </c>
      <c r="J50" s="48"/>
      <c r="K50" s="45">
        <v>126</v>
      </c>
      <c r="L50" s="46">
        <v>-26.15</v>
      </c>
      <c r="M50" s="46">
        <v>126</v>
      </c>
      <c r="N50" s="46">
        <v>-26.15</v>
      </c>
      <c r="O50" s="46">
        <v>205</v>
      </c>
      <c r="P50" s="46">
        <v>-20.18</v>
      </c>
      <c r="Q50" s="46">
        <v>103</v>
      </c>
      <c r="R50" s="46">
        <v>-11.6</v>
      </c>
      <c r="S50" s="46">
        <v>0</v>
      </c>
      <c r="T50" s="39">
        <v>0</v>
      </c>
      <c r="U50" s="46">
        <v>0</v>
      </c>
      <c r="V50" s="47">
        <v>0</v>
      </c>
    </row>
    <row r="51" spans="1:22">
      <c r="A51" s="39" t="s">
        <v>399</v>
      </c>
      <c r="B51" s="40">
        <v>-1.0243340804143226</v>
      </c>
      <c r="C51" s="41">
        <v>-1.0388099393334995</v>
      </c>
      <c r="D51" s="42">
        <v>0.62914300000000001</v>
      </c>
      <c r="E51" s="42">
        <v>0.63626799999999994</v>
      </c>
      <c r="F51" s="41">
        <v>1.0119100000000001</v>
      </c>
      <c r="G51" s="41">
        <v>1.110579</v>
      </c>
      <c r="H51" s="42">
        <v>0.809002</v>
      </c>
      <c r="I51" s="43">
        <v>0.124292</v>
      </c>
      <c r="J51" s="48"/>
      <c r="K51" s="45">
        <v>0</v>
      </c>
      <c r="L51" s="46">
        <v>0</v>
      </c>
      <c r="M51" s="46">
        <v>0</v>
      </c>
      <c r="N51" s="46">
        <v>0</v>
      </c>
      <c r="O51" s="46">
        <v>114</v>
      </c>
      <c r="P51" s="46">
        <v>-13.94</v>
      </c>
      <c r="Q51" s="46">
        <v>114</v>
      </c>
      <c r="R51" s="46">
        <v>-13.94</v>
      </c>
      <c r="S51" s="46">
        <v>0</v>
      </c>
      <c r="T51" s="39">
        <v>0</v>
      </c>
      <c r="U51" s="46">
        <v>0</v>
      </c>
      <c r="V51" s="47">
        <v>0</v>
      </c>
    </row>
    <row r="52" spans="1:22">
      <c r="A52" s="39" t="s">
        <v>400</v>
      </c>
      <c r="B52" s="40">
        <v>-1.0236592213884177</v>
      </c>
      <c r="C52" s="41">
        <v>1.0331170000000001</v>
      </c>
      <c r="D52" s="42">
        <v>0.58218099999999995</v>
      </c>
      <c r="E52" s="42">
        <v>0.62349200000000005</v>
      </c>
      <c r="F52" s="41">
        <v>1.012553</v>
      </c>
      <c r="G52" s="41">
        <v>1.1810559999999999</v>
      </c>
      <c r="H52" s="42">
        <v>0.76835200000000003</v>
      </c>
      <c r="I52" s="43">
        <v>3.6679999999999998E-3</v>
      </c>
      <c r="J52" s="48" t="s">
        <v>357</v>
      </c>
      <c r="K52" s="45">
        <v>0</v>
      </c>
      <c r="L52" s="46">
        <v>0</v>
      </c>
      <c r="M52" s="46">
        <v>0</v>
      </c>
      <c r="N52" s="46">
        <v>0</v>
      </c>
      <c r="O52" s="46">
        <v>309</v>
      </c>
      <c r="P52" s="46">
        <v>-19.489999999999998</v>
      </c>
      <c r="Q52" s="46">
        <v>109</v>
      </c>
      <c r="R52" s="46">
        <v>-9.1999999999999993</v>
      </c>
      <c r="S52" s="46">
        <v>0</v>
      </c>
      <c r="T52" s="39">
        <v>0</v>
      </c>
      <c r="U52" s="46">
        <v>0</v>
      </c>
      <c r="V52" s="47">
        <v>0</v>
      </c>
    </row>
    <row r="53" spans="1:22">
      <c r="A53" s="39" t="s">
        <v>251</v>
      </c>
      <c r="B53" s="40">
        <v>-1.0210319304252506</v>
      </c>
      <c r="C53" s="41">
        <v>1.1462600000000001</v>
      </c>
      <c r="D53" s="42">
        <v>0.675396</v>
      </c>
      <c r="E53" s="42">
        <v>6.4207E-2</v>
      </c>
      <c r="F53" s="41">
        <v>1.0150669999999999</v>
      </c>
      <c r="G53" s="41">
        <v>1.2941989999999999</v>
      </c>
      <c r="H53" s="42">
        <v>0.75976500000000002</v>
      </c>
      <c r="I53" s="43">
        <v>4.5800000000000002E-5</v>
      </c>
      <c r="J53" s="48"/>
      <c r="K53" s="45">
        <v>124</v>
      </c>
      <c r="L53" s="46">
        <v>-10.31</v>
      </c>
      <c r="M53" s="46">
        <v>124</v>
      </c>
      <c r="N53" s="46">
        <v>-10.31</v>
      </c>
      <c r="O53" s="46">
        <v>335</v>
      </c>
      <c r="P53" s="46">
        <v>-36.06</v>
      </c>
      <c r="Q53" s="46">
        <v>118</v>
      </c>
      <c r="R53" s="46">
        <v>-14.55</v>
      </c>
      <c r="S53" s="46">
        <v>0</v>
      </c>
      <c r="T53" s="39">
        <v>0</v>
      </c>
      <c r="U53" s="46">
        <v>0</v>
      </c>
      <c r="V53" s="47">
        <v>0</v>
      </c>
    </row>
    <row r="54" spans="1:22">
      <c r="A54" s="39" t="s">
        <v>252</v>
      </c>
      <c r="B54" s="40">
        <v>-1.0202424259242784</v>
      </c>
      <c r="C54" s="41">
        <v>-1.0254033424047349</v>
      </c>
      <c r="D54" s="42">
        <v>0.63669500000000001</v>
      </c>
      <c r="E54" s="42">
        <v>0.71344600000000002</v>
      </c>
      <c r="F54" s="41">
        <v>1.015825</v>
      </c>
      <c r="G54" s="41">
        <v>1.123165</v>
      </c>
      <c r="H54" s="42">
        <v>0.71042400000000006</v>
      </c>
      <c r="I54" s="43">
        <v>4.7882000000000001E-2</v>
      </c>
      <c r="J54" s="48"/>
      <c r="K54" s="45">
        <v>146</v>
      </c>
      <c r="L54" s="46">
        <v>-17.45</v>
      </c>
      <c r="M54" s="46">
        <v>146</v>
      </c>
      <c r="N54" s="46">
        <v>-17.45</v>
      </c>
      <c r="O54" s="46">
        <v>224</v>
      </c>
      <c r="P54" s="46">
        <v>-24.46</v>
      </c>
      <c r="Q54" s="46">
        <v>124</v>
      </c>
      <c r="R54" s="46">
        <v>-17.13</v>
      </c>
      <c r="S54" s="46">
        <v>1</v>
      </c>
      <c r="T54" s="39">
        <v>1</v>
      </c>
      <c r="U54" s="46">
        <v>0</v>
      </c>
      <c r="V54" s="47">
        <v>2</v>
      </c>
    </row>
    <row r="55" spans="1:22">
      <c r="A55" s="39" t="s">
        <v>253</v>
      </c>
      <c r="B55" s="40">
        <v>-1.0168385411905532</v>
      </c>
      <c r="C55" s="41">
        <v>1.044673</v>
      </c>
      <c r="D55" s="42">
        <v>0.69341900000000001</v>
      </c>
      <c r="E55" s="42">
        <v>0.50785100000000005</v>
      </c>
      <c r="F55" s="41">
        <v>1.0191060000000001</v>
      </c>
      <c r="G55" s="41">
        <v>1.192612</v>
      </c>
      <c r="H55" s="42">
        <v>0.65396399999999999</v>
      </c>
      <c r="I55" s="43">
        <v>2.0010000000000002E-3</v>
      </c>
      <c r="J55" s="48" t="s">
        <v>357</v>
      </c>
      <c r="K55" s="45">
        <v>130</v>
      </c>
      <c r="L55" s="46">
        <v>-21.68</v>
      </c>
      <c r="M55" s="46">
        <v>130</v>
      </c>
      <c r="N55" s="46">
        <v>-21.68</v>
      </c>
      <c r="O55" s="46">
        <v>431</v>
      </c>
      <c r="P55" s="46">
        <v>-46.16</v>
      </c>
      <c r="Q55" s="46">
        <v>115</v>
      </c>
      <c r="R55" s="46">
        <v>-14.66</v>
      </c>
      <c r="S55" s="46">
        <v>0</v>
      </c>
      <c r="T55" s="39">
        <v>0</v>
      </c>
      <c r="U55" s="46">
        <v>0</v>
      </c>
      <c r="V55" s="47">
        <v>0</v>
      </c>
    </row>
    <row r="56" spans="1:22">
      <c r="A56" s="39" t="s">
        <v>254</v>
      </c>
      <c r="B56" s="40">
        <v>-1.0142874559621744</v>
      </c>
      <c r="C56" s="41">
        <v>-1.0330717251368045</v>
      </c>
      <c r="D56" s="42">
        <v>0.74906300000000003</v>
      </c>
      <c r="E56" s="42">
        <v>0.65079399999999998</v>
      </c>
      <c r="F56" s="41">
        <v>1.021579</v>
      </c>
      <c r="G56" s="41">
        <v>1.115926</v>
      </c>
      <c r="H56" s="42">
        <v>0.62767600000000001</v>
      </c>
      <c r="I56" s="43">
        <v>7.4404999999999999E-2</v>
      </c>
      <c r="J56" s="48"/>
      <c r="K56" s="45">
        <v>261</v>
      </c>
      <c r="L56" s="46">
        <v>-27.16</v>
      </c>
      <c r="M56" s="46">
        <v>141</v>
      </c>
      <c r="N56" s="46">
        <v>-18.149999999999999</v>
      </c>
      <c r="O56" s="46">
        <v>318</v>
      </c>
      <c r="P56" s="46">
        <v>-24.31</v>
      </c>
      <c r="Q56" s="46">
        <v>109</v>
      </c>
      <c r="R56" s="46">
        <v>-9.34</v>
      </c>
      <c r="S56" s="46">
        <v>0</v>
      </c>
      <c r="T56" s="39">
        <v>1</v>
      </c>
      <c r="U56" s="46">
        <v>0</v>
      </c>
      <c r="V56" s="47">
        <v>1</v>
      </c>
    </row>
    <row r="57" spans="1:22">
      <c r="A57" s="39" t="s">
        <v>255</v>
      </c>
      <c r="B57" s="40">
        <v>-1.0139135298040896</v>
      </c>
      <c r="C57" s="41">
        <v>-1.2624190473785868</v>
      </c>
      <c r="D57" s="42">
        <v>0.78026700000000004</v>
      </c>
      <c r="E57" s="42">
        <v>8.5570000000000004E-3</v>
      </c>
      <c r="F57" s="41">
        <v>1.021943</v>
      </c>
      <c r="G57" s="41">
        <v>-1.0637517033324149</v>
      </c>
      <c r="H57" s="42">
        <v>0.65608</v>
      </c>
      <c r="I57" s="43">
        <v>0.40465800000000002</v>
      </c>
      <c r="J57" s="48"/>
      <c r="K57" s="45">
        <v>280</v>
      </c>
      <c r="L57" s="46">
        <v>-46.81</v>
      </c>
      <c r="M57" s="46">
        <v>156</v>
      </c>
      <c r="N57" s="46">
        <v>-26.66</v>
      </c>
      <c r="O57" s="46">
        <v>0</v>
      </c>
      <c r="P57" s="46">
        <v>0</v>
      </c>
      <c r="Q57" s="46">
        <v>0</v>
      </c>
      <c r="R57" s="46">
        <v>0</v>
      </c>
      <c r="S57" s="46">
        <v>0</v>
      </c>
      <c r="T57" s="39">
        <v>3</v>
      </c>
      <c r="U57" s="46">
        <v>0</v>
      </c>
      <c r="V57" s="47">
        <v>3</v>
      </c>
    </row>
    <row r="58" spans="1:22">
      <c r="A58" s="39" t="s">
        <v>259</v>
      </c>
      <c r="B58" s="40">
        <v>-1.0132344632653871</v>
      </c>
      <c r="C58" s="41">
        <v>1.1027389999999999</v>
      </c>
      <c r="D58" s="42">
        <v>0.77831700000000004</v>
      </c>
      <c r="E58" s="42">
        <v>0.168042</v>
      </c>
      <c r="F58" s="41">
        <v>1.0226040000000001</v>
      </c>
      <c r="G58" s="41">
        <v>1.250678</v>
      </c>
      <c r="H58" s="42">
        <v>0.62820900000000002</v>
      </c>
      <c r="I58" s="43">
        <v>2.4399999999999999E-4</v>
      </c>
      <c r="J58" s="48"/>
      <c r="K58" s="45">
        <v>126</v>
      </c>
      <c r="L58" s="46">
        <v>-20.83</v>
      </c>
      <c r="M58" s="46">
        <v>126</v>
      </c>
      <c r="N58" s="46">
        <v>-20.83</v>
      </c>
      <c r="O58" s="46">
        <v>104</v>
      </c>
      <c r="P58" s="46">
        <v>-17.100000000000001</v>
      </c>
      <c r="Q58" s="46">
        <v>104</v>
      </c>
      <c r="R58" s="46">
        <v>-17.100000000000001</v>
      </c>
      <c r="S58" s="46">
        <v>3</v>
      </c>
      <c r="T58" s="39">
        <v>0</v>
      </c>
      <c r="U58" s="46">
        <v>0</v>
      </c>
      <c r="V58" s="47">
        <v>3</v>
      </c>
    </row>
    <row r="59" spans="1:22">
      <c r="A59" s="39" t="s">
        <v>260</v>
      </c>
      <c r="B59" s="40">
        <v>-1.0061579887384762</v>
      </c>
      <c r="C59" s="41">
        <v>-1.01904493071004</v>
      </c>
      <c r="D59" s="42">
        <v>0.90098199999999995</v>
      </c>
      <c r="E59" s="42">
        <v>0.81297900000000001</v>
      </c>
      <c r="F59" s="41">
        <v>1.0295449999999999</v>
      </c>
      <c r="G59" s="41">
        <v>1.1292489999999999</v>
      </c>
      <c r="H59" s="42">
        <v>0.54877299999999996</v>
      </c>
      <c r="I59" s="43">
        <v>7.2467000000000004E-2</v>
      </c>
      <c r="J59" s="48"/>
      <c r="K59" s="45">
        <v>367</v>
      </c>
      <c r="L59" s="46">
        <v>-54.63</v>
      </c>
      <c r="M59" s="46">
        <v>124</v>
      </c>
      <c r="N59" s="46">
        <v>-21.01</v>
      </c>
      <c r="O59" s="46">
        <v>0</v>
      </c>
      <c r="P59" s="46">
        <v>0</v>
      </c>
      <c r="Q59" s="46">
        <v>0</v>
      </c>
      <c r="R59" s="46">
        <v>0</v>
      </c>
      <c r="S59" s="46">
        <v>0</v>
      </c>
      <c r="T59" s="39">
        <v>0</v>
      </c>
      <c r="U59" s="46">
        <v>0</v>
      </c>
      <c r="V59" s="47">
        <v>0</v>
      </c>
    </row>
    <row r="60" spans="1:22">
      <c r="A60" s="39" t="s">
        <v>261</v>
      </c>
      <c r="B60" s="40">
        <v>-1.0046448751156096</v>
      </c>
      <c r="C60" s="41">
        <v>1.0968329999999999</v>
      </c>
      <c r="D60" s="42">
        <v>0.92511600000000005</v>
      </c>
      <c r="E60" s="42">
        <v>0.25139299999999998</v>
      </c>
      <c r="F60" s="41">
        <v>1.031042</v>
      </c>
      <c r="G60" s="41">
        <v>1.372312</v>
      </c>
      <c r="H60" s="42">
        <v>0.52871299999999999</v>
      </c>
      <c r="I60" s="43">
        <v>2.6399999999999998E-7</v>
      </c>
      <c r="J60" s="48" t="s">
        <v>357</v>
      </c>
      <c r="K60" s="45">
        <v>0</v>
      </c>
      <c r="L60" s="46">
        <v>0</v>
      </c>
      <c r="M60" s="46">
        <v>0</v>
      </c>
      <c r="N60" s="46">
        <v>0</v>
      </c>
      <c r="O60" s="46">
        <v>0</v>
      </c>
      <c r="P60" s="46">
        <v>0</v>
      </c>
      <c r="Q60" s="46">
        <v>0</v>
      </c>
      <c r="R60" s="46">
        <v>0</v>
      </c>
      <c r="S60" s="46">
        <v>0</v>
      </c>
      <c r="T60" s="39">
        <v>0</v>
      </c>
      <c r="U60" s="46">
        <v>0</v>
      </c>
      <c r="V60" s="47">
        <v>0</v>
      </c>
    </row>
    <row r="61" spans="1:22">
      <c r="A61" s="39" t="s">
        <v>262</v>
      </c>
      <c r="B61" s="40">
        <v>-1.0040430806772713</v>
      </c>
      <c r="C61" s="41">
        <v>1.2365470000000001</v>
      </c>
      <c r="D61" s="42">
        <v>0.93475600000000003</v>
      </c>
      <c r="E61" s="42">
        <v>2.7780000000000001E-3</v>
      </c>
      <c r="F61" s="41">
        <v>1.031639</v>
      </c>
      <c r="G61" s="41">
        <v>1.3844859999999999</v>
      </c>
      <c r="H61" s="42">
        <v>0.52082300000000004</v>
      </c>
      <c r="I61" s="43">
        <v>1.08E-7</v>
      </c>
      <c r="J61" s="48"/>
      <c r="K61" s="45">
        <v>0</v>
      </c>
      <c r="L61" s="46">
        <v>0</v>
      </c>
      <c r="M61" s="46">
        <v>0</v>
      </c>
      <c r="N61" s="46">
        <v>0</v>
      </c>
      <c r="O61" s="46">
        <v>104</v>
      </c>
      <c r="P61" s="46">
        <v>-5.95</v>
      </c>
      <c r="Q61" s="46">
        <v>104</v>
      </c>
      <c r="R61" s="46">
        <v>-5.95</v>
      </c>
      <c r="S61" s="46">
        <v>0</v>
      </c>
      <c r="T61" s="39">
        <v>0</v>
      </c>
      <c r="U61" s="46">
        <v>0</v>
      </c>
      <c r="V61" s="47">
        <v>0</v>
      </c>
    </row>
    <row r="62" spans="1:22">
      <c r="A62" s="39" t="s">
        <v>263</v>
      </c>
      <c r="B62" s="40">
        <v>-1.0035136021752964</v>
      </c>
      <c r="C62" s="41">
        <v>-1.2590399065288773</v>
      </c>
      <c r="D62" s="42">
        <v>0.93662699999999999</v>
      </c>
      <c r="E62" s="42">
        <v>5.8019999999999999E-3</v>
      </c>
      <c r="F62" s="41">
        <v>1.0321640000000001</v>
      </c>
      <c r="G62" s="41">
        <v>1.0141800000000001</v>
      </c>
      <c r="H62" s="42">
        <v>0.46977099999999999</v>
      </c>
      <c r="I62" s="43">
        <v>0.82712699999999995</v>
      </c>
      <c r="J62" s="48"/>
      <c r="K62" s="45">
        <v>123</v>
      </c>
      <c r="L62" s="46">
        <v>-16.600000000000001</v>
      </c>
      <c r="M62" s="46">
        <v>123</v>
      </c>
      <c r="N62" s="46">
        <v>-16.600000000000001</v>
      </c>
      <c r="O62" s="46">
        <v>0</v>
      </c>
      <c r="P62" s="46">
        <v>0</v>
      </c>
      <c r="Q62" s="46">
        <v>0</v>
      </c>
      <c r="R62" s="46">
        <v>0</v>
      </c>
      <c r="S62" s="46">
        <v>0</v>
      </c>
      <c r="T62" s="39">
        <v>0</v>
      </c>
      <c r="U62" s="46">
        <v>0</v>
      </c>
      <c r="V62" s="47">
        <v>0</v>
      </c>
    </row>
    <row r="63" spans="1:22">
      <c r="A63" s="39" t="s">
        <v>264</v>
      </c>
      <c r="B63" s="40">
        <v>-1.0034720131655528</v>
      </c>
      <c r="C63" s="41">
        <v>1.183154</v>
      </c>
      <c r="D63" s="42">
        <v>0.940554</v>
      </c>
      <c r="E63" s="42">
        <v>2.0500999999999998E-2</v>
      </c>
      <c r="F63" s="41">
        <v>1.032206</v>
      </c>
      <c r="G63" s="41">
        <v>1.4449559999999999</v>
      </c>
      <c r="H63" s="42">
        <v>0.49025299999999999</v>
      </c>
      <c r="I63" s="43">
        <v>9.7199999999999998E-11</v>
      </c>
      <c r="J63" s="48"/>
      <c r="K63" s="45">
        <v>394</v>
      </c>
      <c r="L63" s="46">
        <v>-47.45</v>
      </c>
      <c r="M63" s="46">
        <v>143</v>
      </c>
      <c r="N63" s="46">
        <v>-18.39</v>
      </c>
      <c r="O63" s="46">
        <v>331</v>
      </c>
      <c r="P63" s="46">
        <v>-26.76</v>
      </c>
      <c r="Q63" s="46">
        <v>126</v>
      </c>
      <c r="R63" s="46">
        <v>-10.76</v>
      </c>
      <c r="S63" s="46">
        <v>1</v>
      </c>
      <c r="T63" s="39">
        <v>4</v>
      </c>
      <c r="U63" s="46">
        <v>1</v>
      </c>
      <c r="V63" s="47">
        <v>5</v>
      </c>
    </row>
    <row r="64" spans="1:22">
      <c r="A64" s="39" t="s">
        <v>265</v>
      </c>
      <c r="B64" s="40">
        <v>-1.0025829544655898</v>
      </c>
      <c r="C64" s="41">
        <v>-1.0470831404955216</v>
      </c>
      <c r="D64" s="42">
        <v>0.95823000000000003</v>
      </c>
      <c r="E64" s="42">
        <v>0.56922099999999998</v>
      </c>
      <c r="F64" s="41">
        <v>1.0330889999999999</v>
      </c>
      <c r="G64" s="41">
        <v>1.102973</v>
      </c>
      <c r="H64" s="42">
        <v>0.50189700000000004</v>
      </c>
      <c r="I64" s="43">
        <v>0.15232100000000001</v>
      </c>
      <c r="J64" s="48"/>
      <c r="K64" s="45">
        <v>245</v>
      </c>
      <c r="L64" s="46">
        <v>-36.75</v>
      </c>
      <c r="M64" s="46">
        <v>124</v>
      </c>
      <c r="N64" s="46">
        <v>-19.260000000000002</v>
      </c>
      <c r="O64" s="46">
        <v>696</v>
      </c>
      <c r="P64" s="46">
        <v>-125.45</v>
      </c>
      <c r="Q64" s="46">
        <v>131</v>
      </c>
      <c r="R64" s="46">
        <v>-28.66</v>
      </c>
      <c r="S64" s="46">
        <v>0</v>
      </c>
      <c r="T64" s="39">
        <v>0</v>
      </c>
      <c r="U64" s="46">
        <v>0</v>
      </c>
      <c r="V64" s="47">
        <v>0</v>
      </c>
    </row>
    <row r="65" spans="1:22">
      <c r="A65" s="39" t="s">
        <v>266</v>
      </c>
      <c r="B65" s="40">
        <v>-1.0010301601377978</v>
      </c>
      <c r="C65" s="41">
        <v>-1.1329352198970615</v>
      </c>
      <c r="D65" s="42">
        <v>0.98230300000000004</v>
      </c>
      <c r="E65" s="42">
        <v>0.115421</v>
      </c>
      <c r="F65" s="41">
        <v>1.034637</v>
      </c>
      <c r="G65" s="41">
        <v>1.0306010000000001</v>
      </c>
      <c r="H65" s="42">
        <v>0.45810699999999999</v>
      </c>
      <c r="I65" s="43">
        <v>0.65327800000000003</v>
      </c>
      <c r="J65" s="48"/>
      <c r="K65" s="45">
        <v>495</v>
      </c>
      <c r="L65" s="46">
        <v>-52.56</v>
      </c>
      <c r="M65" s="46">
        <v>129</v>
      </c>
      <c r="N65" s="46">
        <v>-18.329999999999998</v>
      </c>
      <c r="O65" s="46">
        <v>469</v>
      </c>
      <c r="P65" s="46">
        <v>-55.54</v>
      </c>
      <c r="Q65" s="46">
        <v>140</v>
      </c>
      <c r="R65" s="46">
        <v>-18.04</v>
      </c>
      <c r="S65" s="46">
        <v>0</v>
      </c>
      <c r="T65" s="39">
        <v>2</v>
      </c>
      <c r="U65" s="46">
        <v>4</v>
      </c>
      <c r="V65" s="47">
        <v>6</v>
      </c>
    </row>
    <row r="66" spans="1:22">
      <c r="A66" s="39" t="s">
        <v>267</v>
      </c>
      <c r="B66" s="40">
        <v>1.0002574</v>
      </c>
      <c r="C66" s="41">
        <v>1.19828</v>
      </c>
      <c r="D66" s="42">
        <v>0.99533499999999997</v>
      </c>
      <c r="E66" s="42">
        <v>5.0920000000000002E-3</v>
      </c>
      <c r="F66" s="41">
        <v>1.0359229999999999</v>
      </c>
      <c r="G66" s="41">
        <v>1.3462190000000001</v>
      </c>
      <c r="H66" s="42">
        <v>0.419493</v>
      </c>
      <c r="I66" s="43">
        <v>1.17E-7</v>
      </c>
      <c r="J66" s="48"/>
      <c r="K66" s="45">
        <v>0</v>
      </c>
      <c r="L66" s="46">
        <v>0</v>
      </c>
      <c r="M66" s="46">
        <v>0</v>
      </c>
      <c r="N66" s="46">
        <v>0</v>
      </c>
      <c r="O66" s="46">
        <v>422</v>
      </c>
      <c r="P66" s="46">
        <v>-29.12</v>
      </c>
      <c r="Q66" s="46">
        <v>110</v>
      </c>
      <c r="R66" s="46">
        <v>-8.8699999999999992</v>
      </c>
      <c r="S66" s="46">
        <v>0</v>
      </c>
      <c r="T66" s="39">
        <v>0</v>
      </c>
      <c r="U66" s="46">
        <v>0</v>
      </c>
      <c r="V66" s="47">
        <v>0</v>
      </c>
    </row>
    <row r="67" spans="1:22">
      <c r="A67" s="39" t="s">
        <v>268</v>
      </c>
      <c r="B67" s="40">
        <v>1.0020776</v>
      </c>
      <c r="C67" s="41">
        <v>1.75084</v>
      </c>
      <c r="D67" s="42">
        <v>0.96631</v>
      </c>
      <c r="E67" s="42">
        <v>2E-16</v>
      </c>
      <c r="F67" s="41">
        <v>1.0377430000000001</v>
      </c>
      <c r="G67" s="41">
        <v>1.898779</v>
      </c>
      <c r="H67" s="42">
        <v>0.443718</v>
      </c>
      <c r="I67" s="43">
        <v>2E-16</v>
      </c>
      <c r="J67" s="48"/>
      <c r="K67" s="45">
        <v>67</v>
      </c>
      <c r="L67" s="46">
        <v>-8.3149999999999995</v>
      </c>
      <c r="M67" s="46">
        <v>67</v>
      </c>
      <c r="N67" s="46">
        <v>-8.3149999999999995</v>
      </c>
      <c r="O67" s="46">
        <v>272</v>
      </c>
      <c r="P67" s="46">
        <v>-26.605</v>
      </c>
      <c r="Q67" s="46">
        <v>114</v>
      </c>
      <c r="R67" s="46">
        <v>-12.744999999999999</v>
      </c>
      <c r="S67" s="46">
        <v>0</v>
      </c>
      <c r="T67" s="39">
        <v>0</v>
      </c>
      <c r="U67" s="46">
        <v>0</v>
      </c>
      <c r="V67" s="47">
        <v>0</v>
      </c>
    </row>
    <row r="68" spans="1:22">
      <c r="A68" s="39" t="s">
        <v>269</v>
      </c>
      <c r="B68" s="40">
        <v>1.0030192</v>
      </c>
      <c r="C68" s="41">
        <v>1.1121190000000001</v>
      </c>
      <c r="D68" s="42">
        <v>0.95105700000000004</v>
      </c>
      <c r="E68" s="42">
        <v>0.15591099999999999</v>
      </c>
      <c r="F68" s="41">
        <v>1.0386850000000001</v>
      </c>
      <c r="G68" s="41">
        <v>1.2600579999999999</v>
      </c>
      <c r="H68" s="42">
        <v>0.43243500000000001</v>
      </c>
      <c r="I68" s="43">
        <v>3.1100000000000002E-4</v>
      </c>
      <c r="J68" s="48"/>
      <c r="K68" s="45">
        <v>134</v>
      </c>
      <c r="L68" s="46">
        <v>-19.84</v>
      </c>
      <c r="M68" s="46">
        <v>134</v>
      </c>
      <c r="N68" s="46">
        <v>-19.84</v>
      </c>
      <c r="O68" s="46">
        <v>0</v>
      </c>
      <c r="P68" s="46">
        <v>0</v>
      </c>
      <c r="Q68" s="46">
        <v>0</v>
      </c>
      <c r="R68" s="46">
        <v>0</v>
      </c>
      <c r="S68" s="46">
        <v>0</v>
      </c>
      <c r="T68" s="39">
        <v>0</v>
      </c>
      <c r="U68" s="46">
        <v>0</v>
      </c>
      <c r="V68" s="47">
        <v>0</v>
      </c>
    </row>
    <row r="69" spans="1:22">
      <c r="A69" s="39" t="s">
        <v>270</v>
      </c>
      <c r="B69" s="40">
        <v>1.0030365000000001</v>
      </c>
      <c r="C69" s="41">
        <v>1.1419980000000001</v>
      </c>
      <c r="D69" s="42">
        <v>0.94781899999999997</v>
      </c>
      <c r="E69" s="42">
        <v>5.6793999999999997E-2</v>
      </c>
      <c r="F69" s="41">
        <v>1.038702</v>
      </c>
      <c r="G69" s="41">
        <v>1.2899370000000001</v>
      </c>
      <c r="H69" s="42">
        <v>0.407084</v>
      </c>
      <c r="I69" s="43">
        <v>2.2399999999999999E-5</v>
      </c>
      <c r="J69" s="48"/>
      <c r="K69" s="45">
        <v>0</v>
      </c>
      <c r="L69" s="46">
        <v>0</v>
      </c>
      <c r="M69" s="46">
        <v>0</v>
      </c>
      <c r="N69" s="46">
        <v>0</v>
      </c>
      <c r="O69" s="46">
        <v>331</v>
      </c>
      <c r="P69" s="46">
        <v>-33.78</v>
      </c>
      <c r="Q69" s="46">
        <v>130</v>
      </c>
      <c r="R69" s="46">
        <v>-17.25</v>
      </c>
      <c r="S69" s="46">
        <v>0</v>
      </c>
      <c r="T69" s="39">
        <v>0</v>
      </c>
      <c r="U69" s="46">
        <v>0</v>
      </c>
      <c r="V69" s="47">
        <v>0</v>
      </c>
    </row>
    <row r="70" spans="1:22">
      <c r="A70" s="39" t="s">
        <v>271</v>
      </c>
      <c r="B70" s="40">
        <v>1.0051266000000001</v>
      </c>
      <c r="C70" s="41">
        <v>-1.2750076819212834</v>
      </c>
      <c r="D70" s="42">
        <v>0.912018</v>
      </c>
      <c r="E70" s="42">
        <v>3.8300000000000001E-3</v>
      </c>
      <c r="F70" s="41">
        <v>1.0407919999999999</v>
      </c>
      <c r="G70" s="41">
        <v>-1.0726759403077293</v>
      </c>
      <c r="H70" s="42">
        <v>0.38223099999999999</v>
      </c>
      <c r="I70" s="43">
        <v>0.32003700000000002</v>
      </c>
      <c r="J70" s="48"/>
      <c r="K70" s="45">
        <v>0</v>
      </c>
      <c r="L70" s="46">
        <v>0</v>
      </c>
      <c r="M70" s="46">
        <v>0</v>
      </c>
      <c r="N70" s="46">
        <v>0</v>
      </c>
      <c r="O70" s="46">
        <v>324</v>
      </c>
      <c r="P70" s="46">
        <v>-26.29</v>
      </c>
      <c r="Q70" s="46">
        <v>114</v>
      </c>
      <c r="R70" s="46">
        <v>-11.97</v>
      </c>
      <c r="S70" s="46">
        <v>0</v>
      </c>
      <c r="T70" s="39">
        <v>0</v>
      </c>
      <c r="U70" s="46">
        <v>0</v>
      </c>
      <c r="V70" s="47">
        <v>0</v>
      </c>
    </row>
    <row r="71" spans="1:22">
      <c r="A71" s="39" t="s">
        <v>272</v>
      </c>
      <c r="B71" s="40">
        <v>1.0070629</v>
      </c>
      <c r="C71" s="41">
        <v>1.0507120000000001</v>
      </c>
      <c r="D71" s="42">
        <v>0.87900900000000004</v>
      </c>
      <c r="E71" s="42">
        <v>0.49615399999999998</v>
      </c>
      <c r="F71" s="41">
        <v>1.042729</v>
      </c>
      <c r="G71" s="41">
        <v>1.1986509999999999</v>
      </c>
      <c r="H71" s="42">
        <v>0.36005900000000002</v>
      </c>
      <c r="I71" s="43">
        <v>3.6059999999999998E-3</v>
      </c>
      <c r="J71" s="48"/>
      <c r="K71" s="45">
        <v>0</v>
      </c>
      <c r="L71" s="46">
        <v>0</v>
      </c>
      <c r="M71" s="46">
        <v>0</v>
      </c>
      <c r="N71" s="46">
        <v>0</v>
      </c>
      <c r="O71" s="46">
        <v>0</v>
      </c>
      <c r="P71" s="46">
        <v>0</v>
      </c>
      <c r="Q71" s="46">
        <v>0</v>
      </c>
      <c r="R71" s="46">
        <v>0</v>
      </c>
      <c r="S71" s="46">
        <v>0</v>
      </c>
      <c r="T71" s="39">
        <v>0</v>
      </c>
      <c r="U71" s="46">
        <v>0</v>
      </c>
      <c r="V71" s="47">
        <v>0</v>
      </c>
    </row>
    <row r="72" spans="1:22">
      <c r="A72" s="39" t="s">
        <v>273</v>
      </c>
      <c r="B72" s="40">
        <v>1.0073205999999999</v>
      </c>
      <c r="C72" s="41">
        <v>1.632995</v>
      </c>
      <c r="D72" s="42">
        <v>0.87462899999999999</v>
      </c>
      <c r="E72" s="42">
        <v>2E-16</v>
      </c>
      <c r="F72" s="41">
        <v>1.042986</v>
      </c>
      <c r="G72" s="41">
        <v>1.780934</v>
      </c>
      <c r="H72" s="42">
        <v>0.35716900000000001</v>
      </c>
      <c r="I72" s="43">
        <v>2E-16</v>
      </c>
      <c r="J72" s="48"/>
      <c r="K72" s="45">
        <v>154</v>
      </c>
      <c r="L72" s="46">
        <v>-25.74</v>
      </c>
      <c r="M72" s="46">
        <v>154</v>
      </c>
      <c r="N72" s="46">
        <v>-25.74</v>
      </c>
      <c r="O72" s="46">
        <v>0</v>
      </c>
      <c r="P72" s="46">
        <v>0</v>
      </c>
      <c r="Q72" s="46">
        <v>0</v>
      </c>
      <c r="R72" s="46">
        <v>0</v>
      </c>
      <c r="S72" s="46">
        <v>0</v>
      </c>
      <c r="T72" s="39">
        <v>0</v>
      </c>
      <c r="U72" s="46">
        <v>0</v>
      </c>
      <c r="V72" s="47">
        <v>0</v>
      </c>
    </row>
    <row r="73" spans="1:22">
      <c r="A73" s="39" t="s">
        <v>274</v>
      </c>
      <c r="B73" s="40">
        <v>1.007733</v>
      </c>
      <c r="C73" s="41">
        <v>-1.0031519032801062</v>
      </c>
      <c r="D73" s="42">
        <v>0.86763000000000001</v>
      </c>
      <c r="E73" s="42">
        <v>0.96636699999999998</v>
      </c>
      <c r="F73" s="41">
        <v>1.043399</v>
      </c>
      <c r="G73" s="41">
        <v>1.1447970000000001</v>
      </c>
      <c r="H73" s="42">
        <v>0.35257699999999997</v>
      </c>
      <c r="I73" s="43">
        <v>3.3710999999999998E-2</v>
      </c>
      <c r="J73" s="48"/>
      <c r="K73" s="45">
        <v>155</v>
      </c>
      <c r="L73" s="46">
        <v>-21.25</v>
      </c>
      <c r="M73" s="46">
        <v>155</v>
      </c>
      <c r="N73" s="46">
        <v>-21.25</v>
      </c>
      <c r="O73" s="46">
        <v>548</v>
      </c>
      <c r="P73" s="46">
        <v>-43.07</v>
      </c>
      <c r="Q73" s="46">
        <v>128</v>
      </c>
      <c r="R73" s="46">
        <v>-14.58</v>
      </c>
      <c r="S73" s="46">
        <v>0</v>
      </c>
      <c r="T73" s="39">
        <v>1</v>
      </c>
      <c r="U73" s="46">
        <v>0</v>
      </c>
      <c r="V73" s="47">
        <v>1</v>
      </c>
    </row>
    <row r="74" spans="1:22">
      <c r="A74" s="39" t="s">
        <v>275</v>
      </c>
      <c r="B74" s="40">
        <v>1.0078434000000001</v>
      </c>
      <c r="C74" s="41">
        <v>-1.0851577548086053</v>
      </c>
      <c r="D74" s="42">
        <v>0.85863500000000004</v>
      </c>
      <c r="E74" s="42">
        <v>0.26721699999999998</v>
      </c>
      <c r="F74" s="41">
        <v>1.043509</v>
      </c>
      <c r="G74" s="41">
        <v>1.069464</v>
      </c>
      <c r="H74" s="42">
        <v>0.32821600000000001</v>
      </c>
      <c r="I74" s="43">
        <v>0.28482400000000002</v>
      </c>
      <c r="J74" s="48" t="s">
        <v>357</v>
      </c>
      <c r="K74" s="45">
        <v>0</v>
      </c>
      <c r="L74" s="46">
        <v>0</v>
      </c>
      <c r="M74" s="46">
        <v>0</v>
      </c>
      <c r="N74" s="46">
        <v>0</v>
      </c>
      <c r="O74" s="46">
        <v>222</v>
      </c>
      <c r="P74" s="46">
        <v>-6.3</v>
      </c>
      <c r="Q74" s="46">
        <v>122</v>
      </c>
      <c r="R74" s="46">
        <v>-3.58</v>
      </c>
      <c r="S74" s="46">
        <v>0</v>
      </c>
      <c r="T74" s="39">
        <v>0</v>
      </c>
      <c r="U74" s="46">
        <v>0</v>
      </c>
      <c r="V74" s="47">
        <v>0</v>
      </c>
    </row>
    <row r="75" spans="1:22">
      <c r="A75" s="39" t="s">
        <v>276</v>
      </c>
      <c r="B75" s="40">
        <v>1.0089315999999999</v>
      </c>
      <c r="C75" s="41">
        <v>-1.027395501035101</v>
      </c>
      <c r="D75" s="42">
        <v>0.85591600000000001</v>
      </c>
      <c r="E75" s="42">
        <v>0.73571200000000003</v>
      </c>
      <c r="F75" s="41">
        <v>1.044597</v>
      </c>
      <c r="G75" s="41">
        <v>1.1212740000000001</v>
      </c>
      <c r="H75" s="42">
        <v>0.36548000000000003</v>
      </c>
      <c r="I75" s="43">
        <v>9.1894000000000003E-2</v>
      </c>
      <c r="J75" s="48"/>
      <c r="K75" s="45">
        <v>394</v>
      </c>
      <c r="L75" s="46">
        <v>-73.41</v>
      </c>
      <c r="M75" s="46">
        <v>137</v>
      </c>
      <c r="N75" s="46">
        <v>-25.55</v>
      </c>
      <c r="O75" s="46">
        <v>333</v>
      </c>
      <c r="P75" s="46">
        <v>-52.32</v>
      </c>
      <c r="Q75" s="46">
        <v>120</v>
      </c>
      <c r="R75" s="46">
        <v>-21.74</v>
      </c>
      <c r="S75" s="46">
        <v>0</v>
      </c>
      <c r="T75" s="39">
        <v>0</v>
      </c>
      <c r="U75" s="46">
        <v>1</v>
      </c>
      <c r="V75" s="47">
        <v>1</v>
      </c>
    </row>
    <row r="76" spans="1:22">
      <c r="A76" s="39" t="s">
        <v>338</v>
      </c>
      <c r="B76" s="40">
        <v>1.0095826000000001</v>
      </c>
      <c r="C76" s="41">
        <v>-1.0907230730468149</v>
      </c>
      <c r="D76" s="42">
        <v>0.83637499999999998</v>
      </c>
      <c r="E76" s="42">
        <v>0.26436500000000002</v>
      </c>
      <c r="F76" s="41">
        <v>1.045248</v>
      </c>
      <c r="G76" s="41">
        <v>1.064762</v>
      </c>
      <c r="H76" s="42">
        <v>0.33244299999999999</v>
      </c>
      <c r="I76" s="43">
        <v>0.34184999999999999</v>
      </c>
      <c r="J76" s="48"/>
      <c r="K76" s="45">
        <v>138</v>
      </c>
      <c r="L76" s="46">
        <v>-22.65</v>
      </c>
      <c r="M76" s="46">
        <v>138</v>
      </c>
      <c r="N76" s="46">
        <v>-22.65</v>
      </c>
      <c r="O76" s="46">
        <v>221</v>
      </c>
      <c r="P76" s="46">
        <v>-36.24</v>
      </c>
      <c r="Q76" s="46">
        <v>113</v>
      </c>
      <c r="R76" s="46">
        <v>-22.61</v>
      </c>
      <c r="S76" s="46">
        <v>0</v>
      </c>
      <c r="T76" s="39">
        <v>1</v>
      </c>
      <c r="U76" s="46">
        <v>0</v>
      </c>
      <c r="V76" s="47">
        <v>1</v>
      </c>
    </row>
    <row r="77" spans="1:22">
      <c r="A77" s="39" t="s">
        <v>339</v>
      </c>
      <c r="B77" s="40">
        <v>1.0105754</v>
      </c>
      <c r="C77" s="41">
        <v>1.1948989999999999</v>
      </c>
      <c r="D77" s="42">
        <v>0.82977400000000001</v>
      </c>
      <c r="E77" s="42">
        <v>2.103E-2</v>
      </c>
      <c r="F77" s="41">
        <v>1.046241</v>
      </c>
      <c r="G77" s="41">
        <v>1.4517720000000001</v>
      </c>
      <c r="H77" s="42">
        <v>0.348082</v>
      </c>
      <c r="I77" s="43">
        <v>4.7100000000000003E-10</v>
      </c>
      <c r="J77" s="48"/>
      <c r="K77" s="45">
        <v>0</v>
      </c>
      <c r="L77" s="46">
        <v>0</v>
      </c>
      <c r="M77" s="46">
        <v>0</v>
      </c>
      <c r="N77" s="46">
        <v>0</v>
      </c>
      <c r="O77" s="46">
        <v>107</v>
      </c>
      <c r="P77" s="46">
        <v>-13.19</v>
      </c>
      <c r="Q77" s="46">
        <v>107</v>
      </c>
      <c r="R77" s="46">
        <v>-13.19</v>
      </c>
      <c r="S77" s="46">
        <v>0</v>
      </c>
      <c r="T77" s="39">
        <v>0</v>
      </c>
      <c r="U77" s="46">
        <v>0</v>
      </c>
      <c r="V77" s="47">
        <v>0</v>
      </c>
    </row>
    <row r="78" spans="1:22">
      <c r="A78" s="39" t="s">
        <v>340</v>
      </c>
      <c r="B78" s="40">
        <v>1.0105911000000001</v>
      </c>
      <c r="C78" s="41">
        <v>-1.0664357477794142</v>
      </c>
      <c r="D78" s="42">
        <v>0.82952499999999996</v>
      </c>
      <c r="E78" s="42">
        <v>0.43037300000000001</v>
      </c>
      <c r="F78" s="41">
        <v>1.046257</v>
      </c>
      <c r="G78" s="41">
        <v>1.085642</v>
      </c>
      <c r="H78" s="42">
        <v>0.34791899999999998</v>
      </c>
      <c r="I78" s="43">
        <v>0.233796</v>
      </c>
      <c r="J78" s="48"/>
      <c r="K78" s="45">
        <v>142</v>
      </c>
      <c r="L78" s="46">
        <v>-23.42</v>
      </c>
      <c r="M78" s="46">
        <v>142</v>
      </c>
      <c r="N78" s="46">
        <v>-23.42</v>
      </c>
      <c r="O78" s="46">
        <v>0</v>
      </c>
      <c r="P78" s="46">
        <v>0</v>
      </c>
      <c r="Q78" s="46">
        <v>0</v>
      </c>
      <c r="R78" s="46">
        <v>0</v>
      </c>
      <c r="S78" s="46">
        <v>0</v>
      </c>
      <c r="T78" s="39">
        <v>0</v>
      </c>
      <c r="U78" s="46">
        <v>0</v>
      </c>
      <c r="V78" s="47">
        <v>0</v>
      </c>
    </row>
    <row r="79" spans="1:22">
      <c r="A79" s="39" t="s">
        <v>341</v>
      </c>
      <c r="B79" s="40">
        <v>1.0127253000000001</v>
      </c>
      <c r="C79" s="41">
        <v>1.1531089999999999</v>
      </c>
      <c r="D79" s="42">
        <v>0.78388100000000005</v>
      </c>
      <c r="E79" s="42">
        <v>3.9994000000000002E-2</v>
      </c>
      <c r="F79" s="41">
        <v>1.0483910000000001</v>
      </c>
      <c r="G79" s="41">
        <v>1.301048</v>
      </c>
      <c r="H79" s="42">
        <v>0.29997499999999999</v>
      </c>
      <c r="I79" s="43">
        <v>1.08E-5</v>
      </c>
      <c r="J79" s="48"/>
      <c r="K79" s="45">
        <v>0</v>
      </c>
      <c r="L79" s="46">
        <v>0</v>
      </c>
      <c r="M79" s="46">
        <v>0</v>
      </c>
      <c r="N79" s="46">
        <v>0</v>
      </c>
      <c r="O79" s="46">
        <v>231</v>
      </c>
      <c r="P79" s="46">
        <v>-13.64</v>
      </c>
      <c r="Q79" s="46">
        <v>120</v>
      </c>
      <c r="R79" s="46">
        <v>-8.98</v>
      </c>
      <c r="S79" s="46">
        <v>0</v>
      </c>
      <c r="T79" s="39">
        <v>0</v>
      </c>
      <c r="U79" s="46">
        <v>0</v>
      </c>
      <c r="V79" s="47">
        <v>0</v>
      </c>
    </row>
    <row r="80" spans="1:22">
      <c r="A80" s="39" t="s">
        <v>342</v>
      </c>
      <c r="B80" s="40">
        <v>1.0128113999999999</v>
      </c>
      <c r="C80" s="41">
        <v>1.147562</v>
      </c>
      <c r="D80" s="42">
        <v>0.79451799999999995</v>
      </c>
      <c r="E80" s="42">
        <v>6.1872999999999997E-2</v>
      </c>
      <c r="F80" s="41">
        <v>1.0484770000000001</v>
      </c>
      <c r="G80" s="41">
        <v>1.295501</v>
      </c>
      <c r="H80" s="42">
        <v>0.32527800000000001</v>
      </c>
      <c r="I80" s="43">
        <v>4.2400000000000001E-5</v>
      </c>
      <c r="J80" s="48"/>
      <c r="K80" s="45">
        <v>130</v>
      </c>
      <c r="L80" s="46">
        <v>-14.01</v>
      </c>
      <c r="M80" s="46">
        <v>130</v>
      </c>
      <c r="N80" s="46">
        <v>-14.01</v>
      </c>
      <c r="O80" s="46">
        <v>414</v>
      </c>
      <c r="P80" s="46">
        <v>-41.82</v>
      </c>
      <c r="Q80" s="46">
        <v>106</v>
      </c>
      <c r="R80" s="46">
        <v>-19.59</v>
      </c>
      <c r="S80" s="46">
        <v>0</v>
      </c>
      <c r="T80" s="39">
        <v>0</v>
      </c>
      <c r="U80" s="46">
        <v>0</v>
      </c>
      <c r="V80" s="47">
        <v>0</v>
      </c>
    </row>
    <row r="81" spans="1:22">
      <c r="A81" s="39" t="s">
        <v>343</v>
      </c>
      <c r="B81" s="40">
        <v>1.0138452</v>
      </c>
      <c r="C81" s="41">
        <v>-1.0657788018727865</v>
      </c>
      <c r="D81" s="42">
        <v>0.79224000000000006</v>
      </c>
      <c r="E81" s="42">
        <v>0.46471200000000001</v>
      </c>
      <c r="F81" s="41">
        <v>1.0495110000000001</v>
      </c>
      <c r="G81" s="41">
        <v>1.08622</v>
      </c>
      <c r="H81" s="42">
        <v>0.345003</v>
      </c>
      <c r="I81" s="43">
        <v>0.25985599999999998</v>
      </c>
      <c r="J81" s="48"/>
      <c r="K81" s="45">
        <v>485</v>
      </c>
      <c r="L81" s="46">
        <v>-55.44</v>
      </c>
      <c r="M81" s="46">
        <v>123</v>
      </c>
      <c r="N81" s="46">
        <v>-17.03</v>
      </c>
      <c r="O81" s="46">
        <v>0</v>
      </c>
      <c r="P81" s="46">
        <v>0</v>
      </c>
      <c r="Q81" s="46">
        <v>0</v>
      </c>
      <c r="R81" s="46">
        <v>0</v>
      </c>
      <c r="S81" s="46">
        <v>0</v>
      </c>
      <c r="T81" s="39">
        <v>2</v>
      </c>
      <c r="U81" s="46">
        <v>0</v>
      </c>
      <c r="V81" s="47">
        <v>2</v>
      </c>
    </row>
    <row r="82" spans="1:22">
      <c r="A82" s="39" t="s">
        <v>344</v>
      </c>
      <c r="B82" s="40">
        <v>1.0148927999999999</v>
      </c>
      <c r="C82" s="41">
        <v>1.037196</v>
      </c>
      <c r="D82" s="42">
        <v>0.46185399999999999</v>
      </c>
      <c r="E82" s="42">
        <v>0.25257600000000002</v>
      </c>
      <c r="F82" s="41">
        <v>1.0505580000000001</v>
      </c>
      <c r="G82" s="41">
        <v>1.2033020000000001</v>
      </c>
      <c r="H82" s="42">
        <v>3.1673E-2</v>
      </c>
      <c r="I82" s="43">
        <v>4.0899999999999997E-9</v>
      </c>
      <c r="J82" s="48"/>
      <c r="K82" s="45">
        <v>0</v>
      </c>
      <c r="L82" s="46">
        <v>0</v>
      </c>
      <c r="M82" s="46">
        <v>0</v>
      </c>
      <c r="N82" s="46">
        <v>0</v>
      </c>
      <c r="O82" s="46">
        <v>104</v>
      </c>
      <c r="P82" s="46">
        <v>-7.23</v>
      </c>
      <c r="Q82" s="46">
        <v>104</v>
      </c>
      <c r="R82" s="46">
        <v>-7.23</v>
      </c>
      <c r="S82" s="46">
        <v>0</v>
      </c>
      <c r="T82" s="39">
        <v>0</v>
      </c>
      <c r="U82" s="46">
        <v>0</v>
      </c>
      <c r="V82" s="47">
        <v>0</v>
      </c>
    </row>
    <row r="83" spans="1:22">
      <c r="A83" s="39" t="s">
        <v>345</v>
      </c>
      <c r="B83" s="40">
        <v>1.0156991</v>
      </c>
      <c r="C83" s="41">
        <v>1.000974</v>
      </c>
      <c r="D83" s="42">
        <v>0.73509400000000003</v>
      </c>
      <c r="E83" s="42">
        <v>0.98956999999999995</v>
      </c>
      <c r="F83" s="41">
        <v>1.0513650000000001</v>
      </c>
      <c r="G83" s="41">
        <v>1.1489130000000001</v>
      </c>
      <c r="H83" s="42">
        <v>0.27126600000000001</v>
      </c>
      <c r="I83" s="43">
        <v>2.8981E-2</v>
      </c>
      <c r="J83" s="48" t="s">
        <v>358</v>
      </c>
      <c r="K83" s="45">
        <v>67</v>
      </c>
      <c r="L83" s="46">
        <v>-8.3149999999999995</v>
      </c>
      <c r="M83" s="46">
        <v>67</v>
      </c>
      <c r="N83" s="46">
        <v>-8.3149999999999995</v>
      </c>
      <c r="O83" s="46">
        <v>276</v>
      </c>
      <c r="P83" s="46">
        <v>-28.015000000000001</v>
      </c>
      <c r="Q83" s="46">
        <v>114</v>
      </c>
      <c r="R83" s="46">
        <v>-13.755000000000001</v>
      </c>
      <c r="S83" s="46">
        <v>0</v>
      </c>
      <c r="T83" s="39">
        <v>0</v>
      </c>
      <c r="U83" s="46">
        <v>0</v>
      </c>
      <c r="V83" s="47">
        <v>0</v>
      </c>
    </row>
    <row r="84" spans="1:22">
      <c r="A84" s="39" t="s">
        <v>346</v>
      </c>
      <c r="B84" s="40">
        <v>1.0202876000000001</v>
      </c>
      <c r="C84" s="41">
        <v>-1.1267465980703339</v>
      </c>
      <c r="D84" s="42">
        <v>0.69952199999999998</v>
      </c>
      <c r="E84" s="42">
        <v>0.18275</v>
      </c>
      <c r="F84" s="41">
        <v>1.0559529999999999</v>
      </c>
      <c r="G84" s="41">
        <v>1.03545</v>
      </c>
      <c r="H84" s="42">
        <v>0.28590700000000002</v>
      </c>
      <c r="I84" s="43">
        <v>0.64309799999999995</v>
      </c>
      <c r="J84" s="48"/>
      <c r="K84" s="45">
        <v>0</v>
      </c>
      <c r="L84" s="46">
        <v>0</v>
      </c>
      <c r="M84" s="46">
        <v>0</v>
      </c>
      <c r="N84" s="46">
        <v>0</v>
      </c>
      <c r="O84" s="46">
        <v>227</v>
      </c>
      <c r="P84" s="46">
        <v>-37.22</v>
      </c>
      <c r="Q84" s="46">
        <v>119</v>
      </c>
      <c r="R84" s="46">
        <v>-20.55</v>
      </c>
      <c r="S84" s="46">
        <v>0</v>
      </c>
      <c r="T84" s="39">
        <v>0</v>
      </c>
      <c r="U84" s="46">
        <v>0</v>
      </c>
      <c r="V84" s="47">
        <v>0</v>
      </c>
    </row>
    <row r="85" spans="1:22">
      <c r="A85" s="39" t="s">
        <v>277</v>
      </c>
      <c r="B85" s="40">
        <v>1.0222374000000001</v>
      </c>
      <c r="C85" s="41">
        <v>1.256103</v>
      </c>
      <c r="D85" s="42">
        <v>0.65122199999999997</v>
      </c>
      <c r="E85" s="42">
        <v>1.204E-3</v>
      </c>
      <c r="F85" s="41">
        <v>1.057903</v>
      </c>
      <c r="G85" s="41">
        <v>1.404042</v>
      </c>
      <c r="H85" s="42">
        <v>0.240064</v>
      </c>
      <c r="I85" s="43">
        <v>2.4E-8</v>
      </c>
      <c r="J85" s="48"/>
      <c r="K85" s="45">
        <v>0</v>
      </c>
      <c r="L85" s="46">
        <v>0</v>
      </c>
      <c r="M85" s="46">
        <v>0</v>
      </c>
      <c r="N85" s="46">
        <v>0</v>
      </c>
      <c r="O85" s="46">
        <v>373</v>
      </c>
      <c r="P85" s="46">
        <v>-5.25</v>
      </c>
      <c r="Q85" s="46">
        <v>135</v>
      </c>
      <c r="R85" s="46">
        <v>-3.96</v>
      </c>
      <c r="S85" s="46">
        <v>0</v>
      </c>
      <c r="T85" s="39">
        <v>0</v>
      </c>
      <c r="U85" s="46">
        <v>2</v>
      </c>
      <c r="V85" s="47">
        <v>2</v>
      </c>
    </row>
    <row r="86" spans="1:22">
      <c r="A86" s="39" t="s">
        <v>278</v>
      </c>
      <c r="B86" s="40">
        <v>1.0226019</v>
      </c>
      <c r="C86" s="41">
        <v>-1.3734660101499139</v>
      </c>
      <c r="D86" s="42">
        <v>0.62617</v>
      </c>
      <c r="E86" s="42">
        <v>2.6899999999999998E-4</v>
      </c>
      <c r="F86" s="41">
        <v>1.058268</v>
      </c>
      <c r="G86" s="41">
        <v>-1.1415212368610905</v>
      </c>
      <c r="H86" s="42">
        <v>0.21206700000000001</v>
      </c>
      <c r="I86" s="43">
        <v>6.8966E-2</v>
      </c>
      <c r="J86" s="48"/>
      <c r="K86" s="45">
        <v>0</v>
      </c>
      <c r="L86" s="46">
        <v>0</v>
      </c>
      <c r="M86" s="46">
        <v>0</v>
      </c>
      <c r="N86" s="46">
        <v>0</v>
      </c>
      <c r="O86" s="46">
        <v>213</v>
      </c>
      <c r="P86" s="46">
        <v>-33.020000000000003</v>
      </c>
      <c r="Q86" s="46">
        <v>108</v>
      </c>
      <c r="R86" s="46">
        <v>-17.260000000000002</v>
      </c>
      <c r="S86" s="46">
        <v>0</v>
      </c>
      <c r="T86" s="39">
        <v>0</v>
      </c>
      <c r="U86" s="46">
        <v>0</v>
      </c>
      <c r="V86" s="47">
        <v>0</v>
      </c>
    </row>
    <row r="87" spans="1:22">
      <c r="A87" s="39" t="s">
        <v>279</v>
      </c>
      <c r="B87" s="40">
        <v>1.0265264999999999</v>
      </c>
      <c r="C87" s="41">
        <v>1.11077</v>
      </c>
      <c r="D87" s="42">
        <v>0.56752400000000003</v>
      </c>
      <c r="E87" s="42">
        <v>0.13722200000000001</v>
      </c>
      <c r="F87" s="41">
        <v>1.062192</v>
      </c>
      <c r="G87" s="41">
        <v>1.2587090000000001</v>
      </c>
      <c r="H87" s="42">
        <v>0.182897</v>
      </c>
      <c r="I87" s="43">
        <v>1.5300000000000001E-4</v>
      </c>
      <c r="J87" s="48"/>
      <c r="K87" s="45">
        <v>268</v>
      </c>
      <c r="L87" s="46">
        <v>-39.43</v>
      </c>
      <c r="M87" s="46">
        <v>140</v>
      </c>
      <c r="N87" s="46">
        <v>-20.12</v>
      </c>
      <c r="O87" s="46">
        <v>0</v>
      </c>
      <c r="P87" s="46">
        <v>0</v>
      </c>
      <c r="Q87" s="46">
        <v>0</v>
      </c>
      <c r="R87" s="46">
        <v>0</v>
      </c>
      <c r="S87" s="46">
        <v>0</v>
      </c>
      <c r="T87" s="39">
        <v>1</v>
      </c>
      <c r="U87" s="46">
        <v>0</v>
      </c>
      <c r="V87" s="47">
        <v>1</v>
      </c>
    </row>
    <row r="88" spans="1:22">
      <c r="A88" s="39" t="s">
        <v>280</v>
      </c>
      <c r="B88" s="40">
        <v>1.0278636000000001</v>
      </c>
      <c r="C88" s="41">
        <v>-1.1227780222938804</v>
      </c>
      <c r="D88" s="42">
        <v>0.65385400000000005</v>
      </c>
      <c r="E88" s="42">
        <v>0.27321400000000001</v>
      </c>
      <c r="F88" s="41">
        <v>1.0635289999999999</v>
      </c>
      <c r="G88" s="41">
        <v>1.0385869999999999</v>
      </c>
      <c r="H88" s="42">
        <v>0.30107899999999999</v>
      </c>
      <c r="I88" s="43">
        <v>0.66684600000000005</v>
      </c>
      <c r="J88" s="48"/>
      <c r="K88" s="45">
        <v>120</v>
      </c>
      <c r="L88" s="46">
        <v>-10.76</v>
      </c>
      <c r="M88" s="46">
        <v>120</v>
      </c>
      <c r="N88" s="46">
        <v>-10.76</v>
      </c>
      <c r="O88" s="46">
        <v>102</v>
      </c>
      <c r="P88" s="46">
        <v>-19.57</v>
      </c>
      <c r="Q88" s="46">
        <v>102</v>
      </c>
      <c r="R88" s="46">
        <v>-19.57</v>
      </c>
      <c r="S88" s="46">
        <v>0</v>
      </c>
      <c r="T88" s="39">
        <v>1</v>
      </c>
      <c r="U88" s="46">
        <v>0</v>
      </c>
      <c r="V88" s="47">
        <v>1</v>
      </c>
    </row>
    <row r="89" spans="1:22">
      <c r="A89" s="39" t="s">
        <v>281</v>
      </c>
      <c r="B89" s="40">
        <v>1.0305413000000001</v>
      </c>
      <c r="C89" s="41">
        <v>-1.0031267460674924</v>
      </c>
      <c r="D89" s="42">
        <v>0.53469</v>
      </c>
      <c r="E89" s="42">
        <v>0.96852800000000006</v>
      </c>
      <c r="F89" s="41">
        <v>1.0662069999999999</v>
      </c>
      <c r="G89" s="41">
        <v>1.144822</v>
      </c>
      <c r="H89" s="42">
        <v>0.17921300000000001</v>
      </c>
      <c r="I89" s="43">
        <v>4.4197E-2</v>
      </c>
      <c r="J89" s="48"/>
      <c r="K89" s="45">
        <v>131</v>
      </c>
      <c r="L89" s="46">
        <v>-12.94</v>
      </c>
      <c r="M89" s="46">
        <v>131</v>
      </c>
      <c r="N89" s="46">
        <v>-12.94</v>
      </c>
      <c r="O89" s="46">
        <v>0</v>
      </c>
      <c r="P89" s="46">
        <v>0</v>
      </c>
      <c r="Q89" s="46">
        <v>0</v>
      </c>
      <c r="R89" s="46">
        <v>0</v>
      </c>
      <c r="S89" s="46">
        <v>0</v>
      </c>
      <c r="T89" s="39">
        <v>0</v>
      </c>
      <c r="U89" s="46">
        <v>0</v>
      </c>
      <c r="V89" s="47">
        <v>0</v>
      </c>
    </row>
    <row r="90" spans="1:22">
      <c r="A90" s="39" t="s">
        <v>282</v>
      </c>
      <c r="B90" s="40">
        <v>1.0323686000000001</v>
      </c>
      <c r="C90" s="41">
        <v>-1.1353431177203219</v>
      </c>
      <c r="D90" s="42">
        <v>0.56842700000000002</v>
      </c>
      <c r="E90" s="42">
        <v>0.190943</v>
      </c>
      <c r="F90" s="41">
        <v>1.0680339999999999</v>
      </c>
      <c r="G90" s="41">
        <v>1.0287299999999999</v>
      </c>
      <c r="H90" s="42">
        <v>0.22739699999999999</v>
      </c>
      <c r="I90" s="43">
        <v>0.7268</v>
      </c>
      <c r="J90" s="48"/>
      <c r="K90" s="45">
        <v>382</v>
      </c>
      <c r="L90" s="46">
        <v>-69.22</v>
      </c>
      <c r="M90" s="46">
        <v>131</v>
      </c>
      <c r="N90" s="46">
        <v>-25.22</v>
      </c>
      <c r="O90" s="46">
        <v>229</v>
      </c>
      <c r="P90" s="46">
        <v>-43.2</v>
      </c>
      <c r="Q90" s="46">
        <v>120</v>
      </c>
      <c r="R90" s="46">
        <v>-23.09</v>
      </c>
      <c r="S90" s="46">
        <v>0</v>
      </c>
      <c r="T90" s="39">
        <v>1</v>
      </c>
      <c r="U90" s="46">
        <v>0</v>
      </c>
      <c r="V90" s="47">
        <v>1</v>
      </c>
    </row>
    <row r="91" spans="1:22">
      <c r="A91" s="39" t="s">
        <v>283</v>
      </c>
      <c r="B91" s="40">
        <v>1.0337179999999999</v>
      </c>
      <c r="C91" s="41">
        <v>-1.1588344906227113</v>
      </c>
      <c r="D91" s="42">
        <v>0.44389299999999998</v>
      </c>
      <c r="E91" s="42">
        <v>5.2713999999999997E-2</v>
      </c>
      <c r="F91" s="41">
        <v>1.0693839999999999</v>
      </c>
      <c r="G91" s="41">
        <v>1.010875</v>
      </c>
      <c r="H91" s="42">
        <v>0.11908100000000001</v>
      </c>
      <c r="I91" s="43">
        <v>0.86698500000000001</v>
      </c>
      <c r="J91" s="48"/>
      <c r="K91" s="45">
        <v>0</v>
      </c>
      <c r="L91" s="46">
        <v>0</v>
      </c>
      <c r="M91" s="46">
        <v>0</v>
      </c>
      <c r="N91" s="46">
        <v>0</v>
      </c>
      <c r="O91" s="46">
        <v>458.5</v>
      </c>
      <c r="P91" s="46">
        <v>-49.08</v>
      </c>
      <c r="Q91" s="46">
        <v>125</v>
      </c>
      <c r="R91" s="46">
        <v>-18.84</v>
      </c>
      <c r="S91" s="46">
        <v>0</v>
      </c>
      <c r="T91" s="39">
        <v>0</v>
      </c>
      <c r="U91" s="46">
        <v>0</v>
      </c>
      <c r="V91" s="47">
        <v>0</v>
      </c>
    </row>
    <row r="92" spans="1:22">
      <c r="A92" s="39" t="s">
        <v>284</v>
      </c>
      <c r="B92" s="40">
        <v>1.0343372</v>
      </c>
      <c r="C92" s="41">
        <v>-1.1110407451972486</v>
      </c>
      <c r="D92" s="42">
        <v>0.459287</v>
      </c>
      <c r="E92" s="42">
        <v>0.17991599999999999</v>
      </c>
      <c r="F92" s="41">
        <v>1.070003</v>
      </c>
      <c r="G92" s="41">
        <v>1.0479959999999999</v>
      </c>
      <c r="H92" s="42">
        <v>0.13387299999999999</v>
      </c>
      <c r="I92" s="43">
        <v>0.48111300000000001</v>
      </c>
      <c r="J92" s="48"/>
      <c r="K92" s="45">
        <v>373</v>
      </c>
      <c r="L92" s="46">
        <v>-59.56</v>
      </c>
      <c r="M92" s="46">
        <v>127</v>
      </c>
      <c r="N92" s="46">
        <v>-24.18</v>
      </c>
      <c r="O92" s="46">
        <v>102</v>
      </c>
      <c r="P92" s="46">
        <v>-8.59</v>
      </c>
      <c r="Q92" s="46">
        <v>102</v>
      </c>
      <c r="R92" s="46">
        <v>-8.59</v>
      </c>
      <c r="S92" s="46">
        <v>1</v>
      </c>
      <c r="T92" s="39">
        <v>2</v>
      </c>
      <c r="U92" s="46">
        <v>0</v>
      </c>
      <c r="V92" s="47">
        <v>3</v>
      </c>
    </row>
    <row r="93" spans="1:22">
      <c r="A93" s="39" t="s">
        <v>285</v>
      </c>
      <c r="B93" s="40">
        <v>1.0354006</v>
      </c>
      <c r="C93" s="41">
        <v>-1.0948609417117932</v>
      </c>
      <c r="D93" s="42">
        <v>0.47175099999999998</v>
      </c>
      <c r="E93" s="42">
        <v>0.27280399999999999</v>
      </c>
      <c r="F93" s="41">
        <v>1.0710660000000001</v>
      </c>
      <c r="G93" s="41">
        <v>1.0612969999999999</v>
      </c>
      <c r="H93" s="42">
        <v>0.149393</v>
      </c>
      <c r="I93" s="43">
        <v>0.39403700000000003</v>
      </c>
      <c r="J93" s="48"/>
      <c r="K93" s="45">
        <v>120</v>
      </c>
      <c r="L93" s="46">
        <v>-15.29</v>
      </c>
      <c r="M93" s="46">
        <v>120</v>
      </c>
      <c r="N93" s="46">
        <v>-15.29</v>
      </c>
      <c r="O93" s="46">
        <v>0</v>
      </c>
      <c r="P93" s="46">
        <v>0</v>
      </c>
      <c r="Q93" s="46">
        <v>0</v>
      </c>
      <c r="R93" s="46">
        <v>0</v>
      </c>
      <c r="S93" s="46">
        <v>0</v>
      </c>
      <c r="T93" s="39">
        <v>1</v>
      </c>
      <c r="U93" s="46">
        <v>0</v>
      </c>
      <c r="V93" s="47">
        <v>1</v>
      </c>
    </row>
    <row r="94" spans="1:22">
      <c r="A94" s="39" t="s">
        <v>286</v>
      </c>
      <c r="B94" s="40">
        <v>1.0362551</v>
      </c>
      <c r="C94" s="41">
        <v>1.3130029999999999</v>
      </c>
      <c r="D94" s="42">
        <v>0.461121</v>
      </c>
      <c r="E94" s="42">
        <v>7.6500000000000003E-5</v>
      </c>
      <c r="F94" s="41">
        <v>1.0719209999999999</v>
      </c>
      <c r="G94" s="41">
        <v>1.460942</v>
      </c>
      <c r="H94" s="42">
        <v>0.144566</v>
      </c>
      <c r="I94" s="43">
        <v>2.11E-10</v>
      </c>
      <c r="J94" s="48"/>
      <c r="K94" s="45">
        <v>0</v>
      </c>
      <c r="L94" s="46">
        <v>0</v>
      </c>
      <c r="M94" s="46">
        <v>0</v>
      </c>
      <c r="N94" s="46">
        <v>0</v>
      </c>
      <c r="O94" s="46">
        <v>0</v>
      </c>
      <c r="P94" s="46">
        <v>0</v>
      </c>
      <c r="Q94" s="46">
        <v>0</v>
      </c>
      <c r="R94" s="46">
        <v>0</v>
      </c>
      <c r="S94" s="46">
        <v>0</v>
      </c>
      <c r="T94" s="39">
        <v>0</v>
      </c>
      <c r="U94" s="46">
        <v>0</v>
      </c>
      <c r="V94" s="47">
        <v>0</v>
      </c>
    </row>
    <row r="95" spans="1:22">
      <c r="A95" s="39" t="s">
        <v>287</v>
      </c>
      <c r="B95" s="40">
        <v>1.0365089999999999</v>
      </c>
      <c r="C95" s="41">
        <v>1.144161</v>
      </c>
      <c r="D95" s="42">
        <v>0.40710299999999999</v>
      </c>
      <c r="E95" s="42">
        <v>4.1602E-2</v>
      </c>
      <c r="F95" s="41">
        <v>1.0721750000000001</v>
      </c>
      <c r="G95" s="41">
        <v>1.2921</v>
      </c>
      <c r="H95" s="42">
        <v>0.10496</v>
      </c>
      <c r="I95" s="43">
        <v>7.5100000000000001E-6</v>
      </c>
      <c r="J95" s="48"/>
      <c r="K95" s="45">
        <v>526</v>
      </c>
      <c r="L95" s="46">
        <v>-63.14</v>
      </c>
      <c r="M95" s="46">
        <v>140</v>
      </c>
      <c r="N95" s="46">
        <v>-21.05</v>
      </c>
      <c r="O95" s="46">
        <v>232</v>
      </c>
      <c r="P95" s="46">
        <v>-21.47</v>
      </c>
      <c r="Q95" s="46">
        <v>124</v>
      </c>
      <c r="R95" s="46">
        <v>-17.66</v>
      </c>
      <c r="S95" s="46">
        <v>0</v>
      </c>
      <c r="T95" s="39">
        <v>0</v>
      </c>
      <c r="U95" s="46">
        <v>0</v>
      </c>
      <c r="V95" s="47">
        <v>0</v>
      </c>
    </row>
    <row r="96" spans="1:22">
      <c r="A96" s="39" t="s">
        <v>288</v>
      </c>
      <c r="B96" s="40">
        <v>1.0368082000000001</v>
      </c>
      <c r="C96" s="41">
        <v>1.0762259999999999</v>
      </c>
      <c r="D96" s="42">
        <v>0.40327000000000002</v>
      </c>
      <c r="E96" s="42">
        <v>0.28116600000000003</v>
      </c>
      <c r="F96" s="41">
        <v>1.0724739999999999</v>
      </c>
      <c r="G96" s="41">
        <v>1.2241649999999999</v>
      </c>
      <c r="H96" s="42">
        <v>0.103529</v>
      </c>
      <c r="I96" s="43">
        <v>5.7499999999999999E-4</v>
      </c>
      <c r="J96" s="48"/>
      <c r="K96" s="45">
        <v>242</v>
      </c>
      <c r="L96" s="46">
        <v>-21.17</v>
      </c>
      <c r="M96" s="46">
        <v>122</v>
      </c>
      <c r="N96" s="46">
        <v>-10.75</v>
      </c>
      <c r="O96" s="46">
        <v>0</v>
      </c>
      <c r="P96" s="46">
        <v>0</v>
      </c>
      <c r="Q96" s="46">
        <v>0</v>
      </c>
      <c r="R96" s="46">
        <v>0</v>
      </c>
      <c r="S96" s="46">
        <v>1</v>
      </c>
      <c r="T96" s="39">
        <v>1</v>
      </c>
      <c r="U96" s="46">
        <v>0</v>
      </c>
      <c r="V96" s="47">
        <v>2</v>
      </c>
    </row>
    <row r="97" spans="1:22">
      <c r="A97" s="39" t="s">
        <v>289</v>
      </c>
      <c r="B97" s="40">
        <v>1.0428853</v>
      </c>
      <c r="C97" s="41">
        <v>1.1413009999999999</v>
      </c>
      <c r="D97" s="42">
        <v>0.38334000000000001</v>
      </c>
      <c r="E97" s="42">
        <v>7.3770000000000002E-2</v>
      </c>
      <c r="F97" s="41">
        <v>1.078551</v>
      </c>
      <c r="G97" s="41">
        <v>1.2892399999999999</v>
      </c>
      <c r="H97" s="42">
        <v>0.111081</v>
      </c>
      <c r="I97" s="43">
        <v>6.1199999999999997E-5</v>
      </c>
      <c r="J97" s="48"/>
      <c r="K97" s="45">
        <v>0</v>
      </c>
      <c r="L97" s="46">
        <v>0</v>
      </c>
      <c r="M97" s="46">
        <v>0</v>
      </c>
      <c r="N97" s="46">
        <v>0</v>
      </c>
      <c r="O97" s="46">
        <v>455</v>
      </c>
      <c r="P97" s="46">
        <v>-51.95</v>
      </c>
      <c r="Q97" s="46">
        <v>130</v>
      </c>
      <c r="R97" s="46">
        <v>-21.79</v>
      </c>
      <c r="S97" s="46">
        <v>0</v>
      </c>
      <c r="T97" s="39">
        <v>0</v>
      </c>
      <c r="U97" s="46">
        <v>0</v>
      </c>
      <c r="V97" s="47">
        <v>0</v>
      </c>
    </row>
    <row r="98" spans="1:22">
      <c r="A98" s="39" t="s">
        <v>290</v>
      </c>
      <c r="B98" s="40">
        <v>1.0431432</v>
      </c>
      <c r="C98" s="41">
        <v>1.025166</v>
      </c>
      <c r="D98" s="42">
        <v>0.30444300000000002</v>
      </c>
      <c r="E98" s="42">
        <v>0.70911100000000005</v>
      </c>
      <c r="F98" s="41">
        <v>1.0788089999999999</v>
      </c>
      <c r="G98" s="41">
        <v>1.1731050000000001</v>
      </c>
      <c r="H98" s="42">
        <v>6.4648999999999998E-2</v>
      </c>
      <c r="I98" s="43">
        <v>5.4650000000000002E-3</v>
      </c>
      <c r="J98" s="48"/>
      <c r="K98" s="45">
        <v>240</v>
      </c>
      <c r="L98" s="46">
        <v>-37.31</v>
      </c>
      <c r="M98" s="46">
        <v>120</v>
      </c>
      <c r="N98" s="46">
        <v>-19.239999999999998</v>
      </c>
      <c r="O98" s="46">
        <v>302</v>
      </c>
      <c r="P98" s="46">
        <v>-44.54</v>
      </c>
      <c r="Q98" s="46">
        <v>101</v>
      </c>
      <c r="R98" s="46">
        <v>-17.7</v>
      </c>
      <c r="S98" s="46">
        <v>0</v>
      </c>
      <c r="T98" s="39">
        <v>1</v>
      </c>
      <c r="U98" s="46">
        <v>0</v>
      </c>
      <c r="V98" s="47">
        <v>1</v>
      </c>
    </row>
    <row r="99" spans="1:22">
      <c r="A99" s="39" t="s">
        <v>291</v>
      </c>
      <c r="B99" s="40">
        <v>1.0435213999999999</v>
      </c>
      <c r="C99" s="41">
        <v>1.1642509999999999</v>
      </c>
      <c r="D99" s="42">
        <v>0.44315900000000003</v>
      </c>
      <c r="E99" s="42">
        <v>9.9868999999999999E-2</v>
      </c>
      <c r="F99" s="41">
        <v>1.0791869999999999</v>
      </c>
      <c r="G99" s="41">
        <v>1.462583</v>
      </c>
      <c r="H99" s="42">
        <v>0.160079</v>
      </c>
      <c r="I99" s="43">
        <v>2.3199999999999999E-8</v>
      </c>
      <c r="J99" s="48"/>
      <c r="K99" s="45">
        <v>136</v>
      </c>
      <c r="L99" s="46">
        <v>-18.86</v>
      </c>
      <c r="M99" s="46">
        <v>136</v>
      </c>
      <c r="N99" s="46">
        <v>-18.86</v>
      </c>
      <c r="O99" s="46">
        <v>224</v>
      </c>
      <c r="P99" s="46">
        <v>-19.53</v>
      </c>
      <c r="Q99" s="46">
        <v>113</v>
      </c>
      <c r="R99" s="46">
        <v>-15.58</v>
      </c>
      <c r="S99" s="46">
        <v>0</v>
      </c>
      <c r="T99" s="39">
        <v>0</v>
      </c>
      <c r="U99" s="46">
        <v>0</v>
      </c>
      <c r="V99" s="47">
        <v>0</v>
      </c>
    </row>
    <row r="100" spans="1:22">
      <c r="A100" s="39" t="s">
        <v>367</v>
      </c>
      <c r="B100" s="40">
        <v>1.0448104</v>
      </c>
      <c r="C100" s="41">
        <v>1.1988490000000001</v>
      </c>
      <c r="D100" s="42">
        <v>0.36235699999999998</v>
      </c>
      <c r="E100" s="42">
        <v>1.1892E-2</v>
      </c>
      <c r="F100" s="41">
        <v>1.080476</v>
      </c>
      <c r="G100" s="41">
        <v>1.3467880000000001</v>
      </c>
      <c r="H100" s="42">
        <v>0.102605</v>
      </c>
      <c r="I100" s="43">
        <v>1.5999999999999999E-6</v>
      </c>
      <c r="J100" s="48"/>
      <c r="K100" s="45">
        <v>0</v>
      </c>
      <c r="L100" s="46">
        <v>0</v>
      </c>
      <c r="M100" s="46">
        <v>0</v>
      </c>
      <c r="N100" s="46">
        <v>0</v>
      </c>
      <c r="O100" s="46">
        <v>110</v>
      </c>
      <c r="P100" s="46">
        <v>-5.27</v>
      </c>
      <c r="Q100" s="46">
        <v>110</v>
      </c>
      <c r="R100" s="46">
        <v>-5.27</v>
      </c>
      <c r="S100" s="46">
        <v>0</v>
      </c>
      <c r="T100" s="39">
        <v>0</v>
      </c>
      <c r="U100" s="46">
        <v>0</v>
      </c>
      <c r="V100" s="47">
        <v>0</v>
      </c>
    </row>
    <row r="101" spans="1:22">
      <c r="A101" s="39" t="s">
        <v>368</v>
      </c>
      <c r="B101" s="40">
        <v>1.0457259000000001</v>
      </c>
      <c r="C101" s="41">
        <v>1.3339240000000001</v>
      </c>
      <c r="D101" s="42">
        <v>0.32441900000000001</v>
      </c>
      <c r="E101" s="42">
        <v>7.79E-6</v>
      </c>
      <c r="F101" s="41">
        <v>1.0813919999999999</v>
      </c>
      <c r="G101" s="41">
        <v>1.4818629999999999</v>
      </c>
      <c r="H101" s="42">
        <v>8.1408999999999995E-2</v>
      </c>
      <c r="I101" s="43">
        <v>2.6200000000000001E-12</v>
      </c>
      <c r="J101" s="48"/>
      <c r="K101" s="45">
        <v>128</v>
      </c>
      <c r="L101" s="46">
        <v>-17.36</v>
      </c>
      <c r="M101" s="46">
        <v>128</v>
      </c>
      <c r="N101" s="46">
        <v>-17.36</v>
      </c>
      <c r="O101" s="46">
        <v>243</v>
      </c>
      <c r="P101" s="46">
        <v>-31.36</v>
      </c>
      <c r="Q101" s="46">
        <v>143</v>
      </c>
      <c r="R101" s="46">
        <v>-17.02</v>
      </c>
      <c r="S101" s="46">
        <v>0</v>
      </c>
      <c r="T101" s="39">
        <v>0</v>
      </c>
      <c r="U101" s="46">
        <v>1</v>
      </c>
      <c r="V101" s="47">
        <v>1</v>
      </c>
    </row>
    <row r="102" spans="1:22">
      <c r="A102" s="39" t="s">
        <v>407</v>
      </c>
      <c r="B102" s="40">
        <v>1.0465755000000001</v>
      </c>
      <c r="C102" s="41">
        <v>1.1652689999999999</v>
      </c>
      <c r="D102" s="42">
        <v>0.375606</v>
      </c>
      <c r="E102" s="42">
        <v>5.0347000000000003E-2</v>
      </c>
      <c r="F102" s="41">
        <v>1.082241</v>
      </c>
      <c r="G102" s="41">
        <v>1.3132079999999999</v>
      </c>
      <c r="H102" s="42">
        <v>0.11687</v>
      </c>
      <c r="I102" s="43">
        <v>4.5200000000000001E-5</v>
      </c>
      <c r="J102" s="48" t="s">
        <v>359</v>
      </c>
      <c r="K102" s="45">
        <v>126</v>
      </c>
      <c r="L102" s="46">
        <v>-14.92</v>
      </c>
      <c r="M102" s="46">
        <v>126</v>
      </c>
      <c r="N102" s="46">
        <v>-14.92</v>
      </c>
      <c r="O102" s="46">
        <v>0</v>
      </c>
      <c r="P102" s="46">
        <v>0</v>
      </c>
      <c r="Q102" s="46">
        <v>0</v>
      </c>
      <c r="R102" s="46">
        <v>0</v>
      </c>
      <c r="S102" s="46">
        <v>0</v>
      </c>
      <c r="T102" s="39">
        <v>1</v>
      </c>
      <c r="U102" s="46">
        <v>0</v>
      </c>
      <c r="V102" s="47">
        <v>1</v>
      </c>
    </row>
    <row r="103" spans="1:22">
      <c r="A103" s="39" t="s">
        <v>408</v>
      </c>
      <c r="B103" s="40">
        <v>1.0469347</v>
      </c>
      <c r="C103" s="41">
        <v>1.0927769999999999</v>
      </c>
      <c r="D103" s="42">
        <v>0.40823500000000001</v>
      </c>
      <c r="E103" s="42">
        <v>0.30872500000000003</v>
      </c>
      <c r="F103" s="41">
        <v>1.0826</v>
      </c>
      <c r="G103" s="41">
        <v>1.2407159999999999</v>
      </c>
      <c r="H103" s="42">
        <v>0.14283799999999999</v>
      </c>
      <c r="I103" s="43">
        <v>3.48E-3</v>
      </c>
      <c r="J103" s="48"/>
      <c r="K103" s="45">
        <v>0</v>
      </c>
      <c r="L103" s="46">
        <v>0</v>
      </c>
      <c r="M103" s="46">
        <v>0</v>
      </c>
      <c r="N103" s="46">
        <v>0</v>
      </c>
      <c r="O103" s="46">
        <v>530</v>
      </c>
      <c r="P103" s="46">
        <v>-43.5</v>
      </c>
      <c r="Q103" s="46">
        <v>120</v>
      </c>
      <c r="R103" s="46">
        <v>-11.54</v>
      </c>
      <c r="S103" s="46">
        <v>0</v>
      </c>
      <c r="T103" s="39">
        <v>0</v>
      </c>
      <c r="U103" s="46">
        <v>1</v>
      </c>
      <c r="V103" s="47">
        <v>1</v>
      </c>
    </row>
    <row r="104" spans="1:22">
      <c r="A104" s="39" t="s">
        <v>409</v>
      </c>
      <c r="B104" s="40">
        <v>1.0472821000000001</v>
      </c>
      <c r="C104" s="41">
        <v>1.005287</v>
      </c>
      <c r="D104" s="42">
        <v>0.36840800000000001</v>
      </c>
      <c r="E104" s="42">
        <v>0.95005399999999995</v>
      </c>
      <c r="F104" s="41">
        <v>1.082948</v>
      </c>
      <c r="G104" s="41">
        <v>1.1532260000000001</v>
      </c>
      <c r="H104" s="42">
        <v>0.113763</v>
      </c>
      <c r="I104" s="43">
        <v>4.5376E-2</v>
      </c>
      <c r="J104" s="48"/>
      <c r="K104" s="45">
        <v>125</v>
      </c>
      <c r="L104" s="46">
        <v>-15.9</v>
      </c>
      <c r="M104" s="46">
        <v>125</v>
      </c>
      <c r="N104" s="46">
        <v>-15.9</v>
      </c>
      <c r="O104" s="46">
        <v>107</v>
      </c>
      <c r="P104" s="46">
        <v>-4.1100000000000003</v>
      </c>
      <c r="Q104" s="46">
        <v>107</v>
      </c>
      <c r="R104" s="46">
        <v>-4.1100000000000003</v>
      </c>
      <c r="S104" s="46">
        <v>0</v>
      </c>
      <c r="T104" s="39">
        <v>0</v>
      </c>
      <c r="U104" s="46">
        <v>0</v>
      </c>
      <c r="V104" s="47">
        <v>0</v>
      </c>
    </row>
    <row r="105" spans="1:22">
      <c r="A105" s="39" t="s">
        <v>410</v>
      </c>
      <c r="B105" s="40">
        <v>1.0527846999999999</v>
      </c>
      <c r="C105" s="41">
        <v>1.0564610000000001</v>
      </c>
      <c r="D105" s="42">
        <v>0.230735</v>
      </c>
      <c r="E105" s="42">
        <v>0.42468899999999998</v>
      </c>
      <c r="F105" s="41">
        <v>1.0884499999999999</v>
      </c>
      <c r="G105" s="41">
        <v>1.2043999999999999</v>
      </c>
      <c r="H105" s="42">
        <v>4.7001000000000001E-2</v>
      </c>
      <c r="I105" s="43">
        <v>1.683E-3</v>
      </c>
      <c r="J105" s="48"/>
      <c r="K105" s="45">
        <v>0</v>
      </c>
      <c r="L105" s="46">
        <v>0</v>
      </c>
      <c r="M105" s="46">
        <v>0</v>
      </c>
      <c r="N105" s="46">
        <v>0</v>
      </c>
      <c r="O105" s="46">
        <v>101</v>
      </c>
      <c r="P105" s="46">
        <v>-16.829999999999998</v>
      </c>
      <c r="Q105" s="46">
        <v>101</v>
      </c>
      <c r="R105" s="46">
        <v>-16.829999999999998</v>
      </c>
      <c r="S105" s="46">
        <v>0</v>
      </c>
      <c r="T105" s="39">
        <v>0</v>
      </c>
      <c r="U105" s="46">
        <v>0</v>
      </c>
      <c r="V105" s="47">
        <v>0</v>
      </c>
    </row>
    <row r="106" spans="1:22">
      <c r="A106" s="39" t="s">
        <v>411</v>
      </c>
      <c r="B106" s="40">
        <v>1.055687</v>
      </c>
      <c r="C106" s="41">
        <v>1.0251840000000001</v>
      </c>
      <c r="D106" s="42">
        <v>0.25766899999999998</v>
      </c>
      <c r="E106" s="42">
        <v>0.749884</v>
      </c>
      <c r="F106" s="41">
        <v>1.091353</v>
      </c>
      <c r="G106" s="41">
        <v>1.1731229999999999</v>
      </c>
      <c r="H106" s="42">
        <v>6.3932000000000003E-2</v>
      </c>
      <c r="I106" s="43">
        <v>1.6194E-2</v>
      </c>
      <c r="J106" s="48"/>
      <c r="K106" s="45">
        <v>0</v>
      </c>
      <c r="L106" s="46">
        <v>0</v>
      </c>
      <c r="M106" s="46">
        <v>0</v>
      </c>
      <c r="N106" s="46">
        <v>0</v>
      </c>
      <c r="O106" s="46">
        <v>0</v>
      </c>
      <c r="P106" s="46">
        <v>0</v>
      </c>
      <c r="Q106" s="46">
        <v>0</v>
      </c>
      <c r="R106" s="46">
        <v>0</v>
      </c>
      <c r="S106" s="46">
        <v>0</v>
      </c>
      <c r="T106" s="39">
        <v>0</v>
      </c>
      <c r="U106" s="46">
        <v>0</v>
      </c>
      <c r="V106" s="47">
        <v>0</v>
      </c>
    </row>
    <row r="107" spans="1:22">
      <c r="A107" s="39" t="s">
        <v>412</v>
      </c>
      <c r="B107" s="40">
        <v>1.0620201</v>
      </c>
      <c r="C107" s="41">
        <v>1.0624560000000001</v>
      </c>
      <c r="D107" s="42">
        <v>0.207452</v>
      </c>
      <c r="E107" s="42">
        <v>0.429201</v>
      </c>
      <c r="F107" s="41">
        <v>1.0976859999999999</v>
      </c>
      <c r="G107" s="41">
        <v>1.2103950000000001</v>
      </c>
      <c r="H107" s="42">
        <v>4.7605000000000001E-2</v>
      </c>
      <c r="I107" s="43">
        <v>3.496E-3</v>
      </c>
      <c r="J107" s="48"/>
      <c r="K107" s="45">
        <v>0</v>
      </c>
      <c r="L107" s="46">
        <v>0</v>
      </c>
      <c r="M107" s="46">
        <v>0</v>
      </c>
      <c r="N107" s="46">
        <v>0</v>
      </c>
      <c r="O107" s="46">
        <v>180.5</v>
      </c>
      <c r="P107" s="46">
        <v>-29.184999999999999</v>
      </c>
      <c r="Q107" s="46">
        <v>129</v>
      </c>
      <c r="R107" s="46">
        <v>-20.75</v>
      </c>
      <c r="S107" s="46">
        <v>0</v>
      </c>
      <c r="T107" s="39">
        <v>0</v>
      </c>
      <c r="U107" s="46">
        <v>0</v>
      </c>
      <c r="V107" s="47">
        <v>0</v>
      </c>
    </row>
    <row r="108" spans="1:22">
      <c r="A108" s="39" t="s">
        <v>413</v>
      </c>
      <c r="B108" s="40">
        <v>1.0621126999999999</v>
      </c>
      <c r="C108" s="41">
        <v>1.1465289999999999</v>
      </c>
      <c r="D108" s="42">
        <v>0.237402</v>
      </c>
      <c r="E108" s="42">
        <v>8.2696000000000006E-2</v>
      </c>
      <c r="F108" s="41">
        <v>1.0977779999999999</v>
      </c>
      <c r="G108" s="41">
        <v>1.294467</v>
      </c>
      <c r="H108" s="42">
        <v>6.234E-2</v>
      </c>
      <c r="I108" s="43">
        <v>1.25E-4</v>
      </c>
      <c r="J108" s="48"/>
      <c r="K108" s="45">
        <v>130</v>
      </c>
      <c r="L108" s="46">
        <v>-16.18</v>
      </c>
      <c r="M108" s="46">
        <v>130</v>
      </c>
      <c r="N108" s="46">
        <v>-16.18</v>
      </c>
      <c r="O108" s="46">
        <v>203</v>
      </c>
      <c r="P108" s="46">
        <v>-24.11</v>
      </c>
      <c r="Q108" s="46">
        <v>103</v>
      </c>
      <c r="R108" s="46">
        <v>-14.9</v>
      </c>
      <c r="S108" s="46">
        <v>0</v>
      </c>
      <c r="T108" s="39">
        <v>1</v>
      </c>
      <c r="U108" s="46">
        <v>0</v>
      </c>
      <c r="V108" s="47">
        <v>1</v>
      </c>
    </row>
    <row r="109" spans="1:22">
      <c r="A109" s="39" t="s">
        <v>414</v>
      </c>
      <c r="B109" s="40">
        <v>1.0654840999999999</v>
      </c>
      <c r="C109" s="41">
        <v>1.0151779999999999</v>
      </c>
      <c r="D109" s="42">
        <v>0.15823000000000001</v>
      </c>
      <c r="E109" s="42">
        <v>0.83859399999999995</v>
      </c>
      <c r="F109" s="41">
        <v>1.1011500000000001</v>
      </c>
      <c r="G109" s="41">
        <v>1.163116</v>
      </c>
      <c r="H109" s="42">
        <v>3.0404E-2</v>
      </c>
      <c r="I109" s="43">
        <v>1.6778999999999999E-2</v>
      </c>
      <c r="J109" s="48"/>
      <c r="K109" s="45">
        <v>63</v>
      </c>
      <c r="L109" s="46">
        <v>-7.7450000000000001</v>
      </c>
      <c r="M109" s="46">
        <v>63</v>
      </c>
      <c r="N109" s="46">
        <v>-7.7450000000000001</v>
      </c>
      <c r="O109" s="46">
        <v>387.5</v>
      </c>
      <c r="P109" s="46">
        <v>-39.92</v>
      </c>
      <c r="Q109" s="46">
        <v>123.5</v>
      </c>
      <c r="R109" s="46">
        <v>-14.505000000000001</v>
      </c>
      <c r="S109" s="46">
        <v>0</v>
      </c>
      <c r="T109" s="18">
        <v>0.5</v>
      </c>
      <c r="U109" s="49">
        <v>0.5</v>
      </c>
      <c r="V109" s="47">
        <v>1</v>
      </c>
    </row>
    <row r="110" spans="1:22">
      <c r="A110" s="39" t="s">
        <v>415</v>
      </c>
      <c r="B110" s="40">
        <v>1.0659851</v>
      </c>
      <c r="C110" s="41">
        <v>1.293391</v>
      </c>
      <c r="D110" s="42">
        <v>0.24499699999999999</v>
      </c>
      <c r="E110" s="42">
        <v>1.3029999999999999E-3</v>
      </c>
      <c r="F110" s="41">
        <v>1.1016509999999999</v>
      </c>
      <c r="G110" s="41">
        <v>1.44133</v>
      </c>
      <c r="H110" s="42">
        <v>7.1417999999999995E-2</v>
      </c>
      <c r="I110" s="43">
        <v>9.6499999999999997E-8</v>
      </c>
      <c r="J110" s="48"/>
      <c r="K110" s="45">
        <v>563</v>
      </c>
      <c r="L110" s="46">
        <v>-68.260000000000005</v>
      </c>
      <c r="M110" s="46">
        <v>153</v>
      </c>
      <c r="N110" s="46">
        <v>-19.16</v>
      </c>
      <c r="O110" s="46">
        <v>244</v>
      </c>
      <c r="P110" s="46">
        <v>-26.31</v>
      </c>
      <c r="Q110" s="46">
        <v>128</v>
      </c>
      <c r="R110" s="46">
        <v>-13.77</v>
      </c>
      <c r="S110" s="46">
        <v>0</v>
      </c>
      <c r="T110" s="39">
        <v>9</v>
      </c>
      <c r="U110" s="46">
        <v>1</v>
      </c>
      <c r="V110" s="47">
        <v>10</v>
      </c>
    </row>
    <row r="111" spans="1:22">
      <c r="A111" s="39" t="s">
        <v>416</v>
      </c>
      <c r="B111" s="40">
        <v>1.066152</v>
      </c>
      <c r="C111" s="41">
        <v>1.1567890000000001</v>
      </c>
      <c r="D111" s="42">
        <v>0.154032</v>
      </c>
      <c r="E111" s="42">
        <v>3.5455E-2</v>
      </c>
      <c r="F111" s="41">
        <v>1.101818</v>
      </c>
      <c r="G111" s="41">
        <v>1.3047279999999999</v>
      </c>
      <c r="H111" s="42">
        <v>2.9328E-2</v>
      </c>
      <c r="I111" s="43">
        <v>8.4400000000000005E-6</v>
      </c>
      <c r="J111" s="48"/>
      <c r="K111" s="45">
        <v>515</v>
      </c>
      <c r="L111" s="46">
        <v>-82.16</v>
      </c>
      <c r="M111" s="46">
        <v>149</v>
      </c>
      <c r="N111" s="46">
        <v>-23.7</v>
      </c>
      <c r="O111" s="46">
        <v>334</v>
      </c>
      <c r="P111" s="46">
        <v>-60.95</v>
      </c>
      <c r="Q111" s="46">
        <v>118</v>
      </c>
      <c r="R111" s="46">
        <v>-21</v>
      </c>
      <c r="S111" s="46">
        <v>0</v>
      </c>
      <c r="T111" s="39">
        <v>3</v>
      </c>
      <c r="U111" s="46">
        <v>0</v>
      </c>
      <c r="V111" s="47">
        <v>3</v>
      </c>
    </row>
    <row r="112" spans="1:22">
      <c r="A112" s="39" t="s">
        <v>417</v>
      </c>
      <c r="B112" s="40">
        <v>1.0692272</v>
      </c>
      <c r="C112" s="41">
        <v>1.132682</v>
      </c>
      <c r="D112" s="42">
        <v>0.13578699999999999</v>
      </c>
      <c r="E112" s="42">
        <v>7.5072E-2</v>
      </c>
      <c r="F112" s="41">
        <v>1.1048929999999999</v>
      </c>
      <c r="G112" s="41">
        <v>1.280621</v>
      </c>
      <c r="H112" s="42">
        <v>2.4785999999999999E-2</v>
      </c>
      <c r="I112" s="43">
        <v>4.0599999999999998E-5</v>
      </c>
      <c r="J112" s="48"/>
      <c r="K112" s="45">
        <v>390</v>
      </c>
      <c r="L112" s="46">
        <v>-58.75</v>
      </c>
      <c r="M112" s="46">
        <v>144</v>
      </c>
      <c r="N112" s="46">
        <v>-21.82</v>
      </c>
      <c r="O112" s="46">
        <v>116</v>
      </c>
      <c r="P112" s="46">
        <v>-14.38</v>
      </c>
      <c r="Q112" s="46">
        <v>116</v>
      </c>
      <c r="R112" s="46">
        <v>-14.38</v>
      </c>
      <c r="S112" s="46">
        <v>2</v>
      </c>
      <c r="T112" s="39">
        <v>1</v>
      </c>
      <c r="U112" s="46">
        <v>0</v>
      </c>
      <c r="V112" s="47">
        <v>3</v>
      </c>
    </row>
    <row r="113" spans="1:22">
      <c r="A113" s="39" t="s">
        <v>418</v>
      </c>
      <c r="B113" s="40">
        <v>1.0746979999999999</v>
      </c>
      <c r="C113" s="41">
        <v>1.119567</v>
      </c>
      <c r="D113" s="42">
        <v>0.15537500000000001</v>
      </c>
      <c r="E113" s="42">
        <v>0.15673799999999999</v>
      </c>
      <c r="F113" s="41">
        <v>1.1103639999999999</v>
      </c>
      <c r="G113" s="41">
        <v>1.2675049999999999</v>
      </c>
      <c r="H113" s="42">
        <v>3.5437000000000003E-2</v>
      </c>
      <c r="I113" s="43">
        <v>4.8799999999999999E-4</v>
      </c>
      <c r="J113" s="48"/>
      <c r="K113" s="45">
        <v>0</v>
      </c>
      <c r="L113" s="46">
        <v>0</v>
      </c>
      <c r="M113" s="46">
        <v>0</v>
      </c>
      <c r="N113" s="46">
        <v>0</v>
      </c>
      <c r="O113" s="46">
        <v>333</v>
      </c>
      <c r="P113" s="46">
        <v>-33.6</v>
      </c>
      <c r="Q113" s="46">
        <v>122</v>
      </c>
      <c r="R113" s="46">
        <v>-14.55</v>
      </c>
      <c r="S113" s="46">
        <v>0</v>
      </c>
      <c r="T113" s="18">
        <v>0</v>
      </c>
      <c r="U113" s="49">
        <v>0.5</v>
      </c>
      <c r="V113" s="47">
        <v>0.5</v>
      </c>
    </row>
    <row r="114" spans="1:22">
      <c r="A114" s="39" t="s">
        <v>419</v>
      </c>
      <c r="B114" s="40">
        <v>1.0767229</v>
      </c>
      <c r="C114" s="41">
        <v>1.098595</v>
      </c>
      <c r="D114" s="42">
        <v>0.118927</v>
      </c>
      <c r="E114" s="42">
        <v>0.21207899999999999</v>
      </c>
      <c r="F114" s="41">
        <v>1.1123890000000001</v>
      </c>
      <c r="G114" s="41">
        <v>1.246534</v>
      </c>
      <c r="H114" s="42">
        <v>2.2703999999999998E-2</v>
      </c>
      <c r="I114" s="43">
        <v>6.2699999999999995E-4</v>
      </c>
      <c r="J114" s="48"/>
      <c r="K114" s="45">
        <v>0</v>
      </c>
      <c r="L114" s="46">
        <v>0</v>
      </c>
      <c r="M114" s="46">
        <v>0</v>
      </c>
      <c r="N114" s="46">
        <v>0</v>
      </c>
      <c r="O114" s="46">
        <v>100</v>
      </c>
      <c r="P114" s="46">
        <v>-8.23</v>
      </c>
      <c r="Q114" s="46">
        <v>100</v>
      </c>
      <c r="R114" s="46">
        <v>-8.23</v>
      </c>
      <c r="S114" s="46">
        <v>0</v>
      </c>
      <c r="T114" s="39">
        <v>0</v>
      </c>
      <c r="U114" s="46">
        <v>0</v>
      </c>
      <c r="V114" s="47">
        <v>0</v>
      </c>
    </row>
    <row r="115" spans="1:22">
      <c r="A115" s="39" t="s">
        <v>420</v>
      </c>
      <c r="B115" s="40">
        <v>1.0859707999999999</v>
      </c>
      <c r="C115" s="41">
        <v>1.007045</v>
      </c>
      <c r="D115" s="42">
        <v>0.21577199999999999</v>
      </c>
      <c r="E115" s="42">
        <v>0.94371799999999995</v>
      </c>
      <c r="F115" s="41">
        <v>1.1216360000000001</v>
      </c>
      <c r="G115" s="41">
        <v>1.1490640000000001</v>
      </c>
      <c r="H115" s="42">
        <v>7.5246999999999994E-2</v>
      </c>
      <c r="I115" s="43">
        <v>0.13514000000000001</v>
      </c>
      <c r="J115" s="48"/>
      <c r="K115" s="45">
        <v>0</v>
      </c>
      <c r="L115" s="46">
        <v>0</v>
      </c>
      <c r="M115" s="46">
        <v>0</v>
      </c>
      <c r="N115" s="46">
        <v>0</v>
      </c>
      <c r="O115" s="46">
        <v>100</v>
      </c>
      <c r="P115" s="46">
        <v>-9.1999999999999993</v>
      </c>
      <c r="Q115" s="46">
        <v>100</v>
      </c>
      <c r="R115" s="46">
        <v>-9.1999999999999993</v>
      </c>
      <c r="S115" s="46">
        <v>0</v>
      </c>
      <c r="T115" s="39">
        <v>0</v>
      </c>
      <c r="U115" s="46">
        <v>0</v>
      </c>
      <c r="V115" s="47">
        <v>0</v>
      </c>
    </row>
    <row r="116" spans="1:22">
      <c r="A116" s="39" t="s">
        <v>421</v>
      </c>
      <c r="B116" s="40">
        <v>1.0902958</v>
      </c>
      <c r="C116" s="41">
        <v>1.0168140000000001</v>
      </c>
      <c r="D116" s="42">
        <v>3.1677999999999998E-2</v>
      </c>
      <c r="E116" s="42">
        <v>0.80316699999999996</v>
      </c>
      <c r="F116" s="41">
        <v>1.1259619999999999</v>
      </c>
      <c r="G116" s="41">
        <v>1.1647529999999999</v>
      </c>
      <c r="H116" s="42">
        <v>3.1809999999999998E-3</v>
      </c>
      <c r="I116" s="43">
        <v>8.1779999999999995E-3</v>
      </c>
      <c r="J116" s="48"/>
      <c r="K116" s="45">
        <v>0</v>
      </c>
      <c r="L116" s="46">
        <v>0</v>
      </c>
      <c r="M116" s="46">
        <v>0</v>
      </c>
      <c r="N116" s="46">
        <v>0</v>
      </c>
      <c r="O116" s="46">
        <v>0</v>
      </c>
      <c r="P116" s="46">
        <v>0</v>
      </c>
      <c r="Q116" s="46">
        <v>0</v>
      </c>
      <c r="R116" s="46">
        <v>0</v>
      </c>
      <c r="S116" s="46">
        <v>0</v>
      </c>
      <c r="T116" s="39">
        <v>0</v>
      </c>
      <c r="U116" s="46">
        <v>0</v>
      </c>
      <c r="V116" s="47">
        <v>0</v>
      </c>
    </row>
    <row r="117" spans="1:22">
      <c r="A117" s="39" t="s">
        <v>422</v>
      </c>
      <c r="B117" s="40">
        <v>1.0946777999999999</v>
      </c>
      <c r="C117" s="41">
        <v>1.6917279999999999</v>
      </c>
      <c r="D117" s="42">
        <v>4.1390999999999997E-2</v>
      </c>
      <c r="E117" s="42">
        <v>2E-16</v>
      </c>
      <c r="F117" s="41">
        <v>1.130344</v>
      </c>
      <c r="G117" s="41">
        <v>1.978801</v>
      </c>
      <c r="H117" s="42">
        <v>5.3090000000000004E-3</v>
      </c>
      <c r="I117" s="43">
        <v>2E-16</v>
      </c>
      <c r="J117" s="48" t="s">
        <v>359</v>
      </c>
      <c r="K117" s="45">
        <v>122</v>
      </c>
      <c r="L117" s="46">
        <v>-12.52</v>
      </c>
      <c r="M117" s="46">
        <v>122</v>
      </c>
      <c r="N117" s="46">
        <v>-12.52</v>
      </c>
      <c r="O117" s="46">
        <v>0</v>
      </c>
      <c r="P117" s="46">
        <v>0</v>
      </c>
      <c r="Q117" s="46">
        <v>0</v>
      </c>
      <c r="R117" s="46">
        <v>0</v>
      </c>
      <c r="S117" s="46">
        <v>0</v>
      </c>
      <c r="T117" s="39">
        <v>1</v>
      </c>
      <c r="U117" s="46">
        <v>0</v>
      </c>
      <c r="V117" s="47">
        <v>1</v>
      </c>
    </row>
    <row r="118" spans="1:22">
      <c r="A118" s="39" t="s">
        <v>423</v>
      </c>
      <c r="B118" s="40">
        <v>1.1004339000000001</v>
      </c>
      <c r="C118" s="41">
        <v>-1.5568006501199514</v>
      </c>
      <c r="D118" s="42">
        <v>3.0505999999999998E-2</v>
      </c>
      <c r="E118" s="42">
        <v>1.6899999999999999E-6</v>
      </c>
      <c r="F118" s="41">
        <v>1.1360999999999999</v>
      </c>
      <c r="G118" s="41">
        <v>-1.2653710953811423</v>
      </c>
      <c r="H118" s="42">
        <v>3.6110000000000001E-3</v>
      </c>
      <c r="I118" s="43">
        <v>2.1250000000000002E-3</v>
      </c>
      <c r="J118" s="48"/>
      <c r="K118" s="45">
        <v>569</v>
      </c>
      <c r="L118" s="46">
        <v>-50.17</v>
      </c>
      <c r="M118" s="46">
        <v>148</v>
      </c>
      <c r="N118" s="46">
        <v>-14.49</v>
      </c>
      <c r="O118" s="46">
        <v>478</v>
      </c>
      <c r="P118" s="46">
        <v>-45.53</v>
      </c>
      <c r="Q118" s="46">
        <v>131</v>
      </c>
      <c r="R118" s="46">
        <v>-12.97</v>
      </c>
      <c r="S118" s="46">
        <v>0</v>
      </c>
      <c r="T118" s="39">
        <v>12</v>
      </c>
      <c r="U118" s="46">
        <v>2</v>
      </c>
      <c r="V118" s="47">
        <v>14</v>
      </c>
    </row>
    <row r="119" spans="1:22">
      <c r="A119" s="39" t="s">
        <v>424</v>
      </c>
      <c r="B119" s="40">
        <v>1.1042365999999999</v>
      </c>
      <c r="C119" s="41">
        <v>1.0144930000000001</v>
      </c>
      <c r="D119" s="42">
        <v>4.7456999999999999E-2</v>
      </c>
      <c r="E119" s="42">
        <v>0.86368100000000003</v>
      </c>
      <c r="F119" s="41">
        <v>1.139902</v>
      </c>
      <c r="G119" s="41">
        <v>1.1624319999999999</v>
      </c>
      <c r="H119" s="42">
        <v>7.7060000000000002E-3</v>
      </c>
      <c r="I119" s="43">
        <v>3.3910000000000003E-2</v>
      </c>
      <c r="J119" s="48"/>
      <c r="K119" s="45">
        <v>127</v>
      </c>
      <c r="L119" s="46">
        <v>-17.739999999999998</v>
      </c>
      <c r="M119" s="46">
        <v>127</v>
      </c>
      <c r="N119" s="46">
        <v>-17.739999999999998</v>
      </c>
      <c r="O119" s="46">
        <v>220</v>
      </c>
      <c r="P119" s="46">
        <v>-22.38</v>
      </c>
      <c r="Q119" s="46">
        <v>116</v>
      </c>
      <c r="R119" s="46">
        <v>-15.97</v>
      </c>
      <c r="S119" s="46">
        <v>0</v>
      </c>
      <c r="T119" s="39">
        <v>0</v>
      </c>
      <c r="U119" s="46">
        <v>0</v>
      </c>
      <c r="V119" s="47">
        <v>0</v>
      </c>
    </row>
    <row r="120" spans="1:22">
      <c r="A120" s="39" t="s">
        <v>425</v>
      </c>
      <c r="B120" s="40">
        <v>1.1115166999999999</v>
      </c>
      <c r="C120" s="41">
        <v>-1.1169552692923306</v>
      </c>
      <c r="D120" s="42">
        <v>2.3469E-2</v>
      </c>
      <c r="E120" s="42">
        <v>0.18509500000000001</v>
      </c>
      <c r="F120" s="41">
        <v>1.1471819999999999</v>
      </c>
      <c r="G120" s="41">
        <v>1.043229</v>
      </c>
      <c r="H120" s="42">
        <v>2.8709999999999999E-3</v>
      </c>
      <c r="I120" s="43">
        <v>0.54774699999999998</v>
      </c>
      <c r="J120" s="48"/>
      <c r="K120" s="45">
        <v>0</v>
      </c>
      <c r="L120" s="46">
        <v>0</v>
      </c>
      <c r="M120" s="46">
        <v>0</v>
      </c>
      <c r="N120" s="46">
        <v>0</v>
      </c>
      <c r="O120" s="46">
        <v>104</v>
      </c>
      <c r="P120" s="46">
        <v>-12.56</v>
      </c>
      <c r="Q120" s="46">
        <v>104</v>
      </c>
      <c r="R120" s="46">
        <v>-12.56</v>
      </c>
      <c r="S120" s="46">
        <v>0</v>
      </c>
      <c r="T120" s="39">
        <v>0</v>
      </c>
      <c r="U120" s="46">
        <v>0</v>
      </c>
      <c r="V120" s="47">
        <v>0</v>
      </c>
    </row>
    <row r="121" spans="1:22">
      <c r="A121" s="39" t="s">
        <v>427</v>
      </c>
      <c r="B121" s="40">
        <v>1.1184577</v>
      </c>
      <c r="C121" s="41">
        <v>1.02806</v>
      </c>
      <c r="D121" s="42">
        <v>1.6104E-2</v>
      </c>
      <c r="E121" s="42">
        <v>0.72243500000000005</v>
      </c>
      <c r="F121" s="41">
        <v>1.154123</v>
      </c>
      <c r="G121" s="41">
        <v>1.175999</v>
      </c>
      <c r="H121" s="42">
        <v>1.8010000000000001E-3</v>
      </c>
      <c r="I121" s="43">
        <v>1.4511E-2</v>
      </c>
      <c r="J121" s="48"/>
      <c r="K121" s="45">
        <v>124</v>
      </c>
      <c r="L121" s="46">
        <v>-11.49</v>
      </c>
      <c r="M121" s="46">
        <v>124</v>
      </c>
      <c r="N121" s="46">
        <v>-11.49</v>
      </c>
      <c r="O121" s="46">
        <v>121</v>
      </c>
      <c r="P121" s="46">
        <v>-17.77</v>
      </c>
      <c r="Q121" s="46">
        <v>121</v>
      </c>
      <c r="R121" s="46">
        <v>-17.77</v>
      </c>
      <c r="S121" s="46">
        <v>0</v>
      </c>
      <c r="T121" s="39">
        <v>1</v>
      </c>
      <c r="U121" s="46">
        <v>0</v>
      </c>
      <c r="V121" s="47">
        <v>1</v>
      </c>
    </row>
    <row r="122" spans="1:22">
      <c r="A122" s="39" t="s">
        <v>428</v>
      </c>
      <c r="B122" s="40">
        <v>1.1219386</v>
      </c>
      <c r="C122" s="41">
        <v>-1.0961114350729353</v>
      </c>
      <c r="D122" s="42">
        <v>3.7309999999999999E-3</v>
      </c>
      <c r="E122" s="42">
        <v>0.19375400000000001</v>
      </c>
      <c r="F122" s="41">
        <v>1.1576040000000001</v>
      </c>
      <c r="G122" s="41">
        <v>1.060254</v>
      </c>
      <c r="H122" s="42">
        <v>2.2699999999999999E-4</v>
      </c>
      <c r="I122" s="43">
        <v>0.33278799999999997</v>
      </c>
      <c r="J122" s="48"/>
      <c r="K122" s="45">
        <v>133</v>
      </c>
      <c r="L122" s="46">
        <v>-17.350000000000001</v>
      </c>
      <c r="M122" s="46">
        <v>133</v>
      </c>
      <c r="N122" s="46">
        <v>-17.350000000000001</v>
      </c>
      <c r="O122" s="46">
        <v>0</v>
      </c>
      <c r="P122" s="46">
        <v>0</v>
      </c>
      <c r="Q122" s="46">
        <v>0</v>
      </c>
      <c r="R122" s="46">
        <v>0</v>
      </c>
      <c r="S122" s="46">
        <v>0</v>
      </c>
      <c r="T122" s="39">
        <v>0</v>
      </c>
      <c r="U122" s="46">
        <v>0</v>
      </c>
      <c r="V122" s="47">
        <v>0</v>
      </c>
    </row>
    <row r="123" spans="1:22">
      <c r="A123" s="39" t="s">
        <v>429</v>
      </c>
      <c r="B123" s="40">
        <v>1.1278980000000001</v>
      </c>
      <c r="C123" s="41">
        <v>1.316873</v>
      </c>
      <c r="D123" s="42">
        <v>2.4294E-2</v>
      </c>
      <c r="E123" s="42">
        <v>5.1599999999999997E-4</v>
      </c>
      <c r="F123" s="41">
        <v>1.163564</v>
      </c>
      <c r="G123" s="41">
        <v>1.464812</v>
      </c>
      <c r="H123" s="42">
        <v>3.761E-3</v>
      </c>
      <c r="I123" s="43">
        <v>1.99E-8</v>
      </c>
      <c r="J123" s="48" t="s">
        <v>359</v>
      </c>
      <c r="K123" s="45">
        <v>379</v>
      </c>
      <c r="L123" s="46">
        <v>-53.76</v>
      </c>
      <c r="M123" s="46">
        <v>132</v>
      </c>
      <c r="N123" s="46">
        <v>-18.829999999999998</v>
      </c>
      <c r="O123" s="46">
        <v>0</v>
      </c>
      <c r="P123" s="46">
        <v>0</v>
      </c>
      <c r="Q123" s="46">
        <v>0</v>
      </c>
      <c r="R123" s="46">
        <v>0</v>
      </c>
      <c r="S123" s="46">
        <v>0</v>
      </c>
      <c r="T123" s="39">
        <v>2</v>
      </c>
      <c r="U123" s="46">
        <v>0</v>
      </c>
      <c r="V123" s="47">
        <v>2</v>
      </c>
    </row>
    <row r="124" spans="1:22">
      <c r="A124" s="39" t="s">
        <v>430</v>
      </c>
      <c r="B124" s="40">
        <v>1.1359555000000001</v>
      </c>
      <c r="C124" s="41">
        <v>1.164741</v>
      </c>
      <c r="D124" s="42">
        <v>9.7509999999999993E-3</v>
      </c>
      <c r="E124" s="42">
        <v>5.1087E-2</v>
      </c>
      <c r="F124" s="41">
        <v>1.171621</v>
      </c>
      <c r="G124" s="41">
        <v>1.3126800000000001</v>
      </c>
      <c r="H124" s="42">
        <v>1.09E-3</v>
      </c>
      <c r="I124" s="43">
        <v>4.6600000000000001E-5</v>
      </c>
      <c r="J124" s="48" t="s">
        <v>359</v>
      </c>
      <c r="K124" s="45">
        <v>0</v>
      </c>
      <c r="L124" s="46">
        <v>0</v>
      </c>
      <c r="M124" s="46">
        <v>0</v>
      </c>
      <c r="N124" s="46">
        <v>0</v>
      </c>
      <c r="O124" s="46">
        <v>109</v>
      </c>
      <c r="P124" s="46">
        <v>-8.5</v>
      </c>
      <c r="Q124" s="46">
        <v>109</v>
      </c>
      <c r="R124" s="46">
        <v>-8.5</v>
      </c>
      <c r="S124" s="46">
        <v>0</v>
      </c>
      <c r="T124" s="39">
        <v>0</v>
      </c>
      <c r="U124" s="46">
        <v>0</v>
      </c>
      <c r="V124" s="47">
        <v>0</v>
      </c>
    </row>
    <row r="125" spans="1:22">
      <c r="A125" s="39" t="s">
        <v>431</v>
      </c>
      <c r="B125" s="40">
        <v>1.1369419999999999</v>
      </c>
      <c r="C125" s="41">
        <v>1.0572509999999999</v>
      </c>
      <c r="D125" s="42">
        <v>1.5886999999999998E-2</v>
      </c>
      <c r="E125" s="42">
        <v>0.52989200000000003</v>
      </c>
      <c r="F125" s="41">
        <v>1.1726080000000001</v>
      </c>
      <c r="G125" s="41">
        <v>1.2051890000000001</v>
      </c>
      <c r="H125" s="42">
        <v>2.235E-3</v>
      </c>
      <c r="I125" s="43">
        <v>1.2706E-2</v>
      </c>
      <c r="J125" s="48"/>
      <c r="K125" s="45">
        <v>389</v>
      </c>
      <c r="L125" s="46">
        <v>-74.397499999999994</v>
      </c>
      <c r="M125" s="46">
        <v>134</v>
      </c>
      <c r="N125" s="46">
        <v>-32.22</v>
      </c>
      <c r="O125" s="46">
        <v>100</v>
      </c>
      <c r="P125" s="46">
        <v>-22.77</v>
      </c>
      <c r="Q125" s="46">
        <v>100</v>
      </c>
      <c r="R125" s="46">
        <v>-22.77</v>
      </c>
      <c r="S125" s="46">
        <v>2</v>
      </c>
      <c r="T125" s="39">
        <v>0</v>
      </c>
      <c r="U125" s="46">
        <v>0</v>
      </c>
      <c r="V125" s="47">
        <v>2</v>
      </c>
    </row>
    <row r="126" spans="1:22">
      <c r="A126" s="39" t="s">
        <v>432</v>
      </c>
      <c r="B126" s="40">
        <v>1.1505890999999999</v>
      </c>
      <c r="C126" s="41">
        <v>-1.0891680063433145</v>
      </c>
      <c r="D126" s="42">
        <v>2.2279999999999999E-3</v>
      </c>
      <c r="E126" s="42">
        <v>0.300099</v>
      </c>
      <c r="F126" s="41">
        <v>1.1862550000000001</v>
      </c>
      <c r="G126" s="41">
        <v>1.066071</v>
      </c>
      <c r="H126" s="42">
        <v>1.64E-4</v>
      </c>
      <c r="I126" s="43">
        <v>0.35826599999999997</v>
      </c>
      <c r="J126" s="48"/>
      <c r="K126" s="45">
        <v>0</v>
      </c>
      <c r="L126" s="46">
        <v>0</v>
      </c>
      <c r="M126" s="46">
        <v>0</v>
      </c>
      <c r="N126" s="46">
        <v>0</v>
      </c>
      <c r="O126" s="46">
        <v>0</v>
      </c>
      <c r="P126" s="46">
        <v>0</v>
      </c>
      <c r="Q126" s="46">
        <v>0</v>
      </c>
      <c r="R126" s="46">
        <v>0</v>
      </c>
      <c r="S126" s="46">
        <v>0</v>
      </c>
      <c r="T126" s="39">
        <v>0</v>
      </c>
      <c r="U126" s="46">
        <v>0</v>
      </c>
      <c r="V126" s="47">
        <v>0</v>
      </c>
    </row>
    <row r="127" spans="1:22">
      <c r="A127" s="39" t="s">
        <v>433</v>
      </c>
      <c r="B127" s="40">
        <v>1.1515633999999999</v>
      </c>
      <c r="C127" s="41">
        <v>1.2916259999999999</v>
      </c>
      <c r="D127" s="42">
        <v>3.9680000000000002E-3</v>
      </c>
      <c r="E127" s="42">
        <v>5.6099999999999998E-4</v>
      </c>
      <c r="F127" s="41">
        <v>1.1872290000000001</v>
      </c>
      <c r="G127" s="41">
        <v>1.439565</v>
      </c>
      <c r="H127" s="42">
        <v>3.68E-4</v>
      </c>
      <c r="I127" s="43">
        <v>1.1700000000000001E-8</v>
      </c>
      <c r="J127" s="48" t="s">
        <v>359</v>
      </c>
      <c r="K127" s="45">
        <v>0</v>
      </c>
      <c r="L127" s="46">
        <v>0</v>
      </c>
      <c r="M127" s="46">
        <v>0</v>
      </c>
      <c r="N127" s="46">
        <v>0</v>
      </c>
      <c r="O127" s="46">
        <v>0</v>
      </c>
      <c r="P127" s="46">
        <v>0</v>
      </c>
      <c r="Q127" s="46">
        <v>0</v>
      </c>
      <c r="R127" s="46">
        <v>0</v>
      </c>
      <c r="S127" s="46">
        <v>0</v>
      </c>
      <c r="T127" s="39">
        <v>0</v>
      </c>
      <c r="U127" s="46">
        <v>0</v>
      </c>
      <c r="V127" s="47">
        <v>0</v>
      </c>
    </row>
    <row r="128" spans="1:22">
      <c r="A128" s="39" t="s">
        <v>434</v>
      </c>
      <c r="B128" s="40">
        <v>1.15343</v>
      </c>
      <c r="C128" s="41">
        <v>1.37121</v>
      </c>
      <c r="D128" s="42">
        <v>1.3606999999999999E-2</v>
      </c>
      <c r="E128" s="42">
        <v>2.04E-4</v>
      </c>
      <c r="F128" s="41">
        <v>1.1890959999999999</v>
      </c>
      <c r="G128" s="41">
        <v>1.5191490000000001</v>
      </c>
      <c r="H128" s="42">
        <v>2.124E-3</v>
      </c>
      <c r="I128" s="43">
        <v>8.9600000000000005E-9</v>
      </c>
      <c r="J128" s="48" t="s">
        <v>359</v>
      </c>
      <c r="K128" s="45">
        <v>488</v>
      </c>
      <c r="L128" s="46">
        <v>-56.62</v>
      </c>
      <c r="M128" s="46">
        <v>128</v>
      </c>
      <c r="N128" s="46">
        <v>-18.190000000000001</v>
      </c>
      <c r="O128" s="46">
        <v>0</v>
      </c>
      <c r="P128" s="46">
        <v>0</v>
      </c>
      <c r="Q128" s="46">
        <v>0</v>
      </c>
      <c r="R128" s="46">
        <v>0</v>
      </c>
      <c r="S128" s="46">
        <v>0</v>
      </c>
      <c r="T128" s="39">
        <v>2</v>
      </c>
      <c r="U128" s="46">
        <v>0</v>
      </c>
      <c r="V128" s="47">
        <v>2</v>
      </c>
    </row>
    <row r="129" spans="1:22">
      <c r="A129" s="39" t="s">
        <v>435</v>
      </c>
      <c r="B129" s="40">
        <v>1.1889841999999999</v>
      </c>
      <c r="C129" s="41">
        <v>1.602948</v>
      </c>
      <c r="D129" s="42">
        <v>1.8499999999999999E-5</v>
      </c>
      <c r="E129" s="42">
        <v>2E-16</v>
      </c>
      <c r="F129" s="41">
        <v>1.22465</v>
      </c>
      <c r="G129" s="41">
        <v>1.7508870000000001</v>
      </c>
      <c r="H129" s="42">
        <v>5.1399999999999997E-7</v>
      </c>
      <c r="I129" s="43">
        <v>2E-16</v>
      </c>
      <c r="J129" s="48" t="s">
        <v>359</v>
      </c>
      <c r="K129" s="45">
        <v>120</v>
      </c>
      <c r="L129" s="46">
        <v>-11.98</v>
      </c>
      <c r="M129" s="46">
        <v>120</v>
      </c>
      <c r="N129" s="46">
        <v>-11.98</v>
      </c>
      <c r="O129" s="46">
        <v>0</v>
      </c>
      <c r="P129" s="46">
        <v>0</v>
      </c>
      <c r="Q129" s="46">
        <v>0</v>
      </c>
      <c r="R129" s="46">
        <v>0</v>
      </c>
      <c r="S129" s="46">
        <v>0</v>
      </c>
      <c r="T129" s="39">
        <v>1</v>
      </c>
      <c r="U129" s="46">
        <v>0</v>
      </c>
      <c r="V129" s="47">
        <v>1</v>
      </c>
    </row>
    <row r="130" spans="1:22">
      <c r="A130" s="39" t="s">
        <v>401</v>
      </c>
      <c r="B130" s="40">
        <v>1.1891898000000001</v>
      </c>
      <c r="C130" s="41">
        <v>-1.2276280139802278</v>
      </c>
      <c r="D130" s="42">
        <v>8.7000000000000001E-4</v>
      </c>
      <c r="E130" s="42">
        <v>4.1992000000000002E-2</v>
      </c>
      <c r="F130" s="41">
        <v>1.224855</v>
      </c>
      <c r="G130" s="41">
        <v>-1.0389416094036683</v>
      </c>
      <c r="H130" s="42">
        <v>6.9900000000000005E-5</v>
      </c>
      <c r="I130" s="43">
        <v>0.64852500000000002</v>
      </c>
      <c r="J130" s="48"/>
      <c r="K130" s="45">
        <v>0</v>
      </c>
      <c r="L130" s="46">
        <v>0</v>
      </c>
      <c r="M130" s="46">
        <v>0</v>
      </c>
      <c r="N130" s="46">
        <v>0</v>
      </c>
      <c r="O130" s="46">
        <v>0</v>
      </c>
      <c r="P130" s="46">
        <v>0</v>
      </c>
      <c r="Q130" s="46">
        <v>0</v>
      </c>
      <c r="R130" s="46">
        <v>0</v>
      </c>
      <c r="S130" s="46">
        <v>0</v>
      </c>
      <c r="T130" s="39">
        <v>0</v>
      </c>
      <c r="U130" s="46">
        <v>0</v>
      </c>
      <c r="V130" s="47">
        <v>0</v>
      </c>
    </row>
    <row r="131" spans="1:22" ht="16" thickBot="1">
      <c r="A131" s="39" t="s">
        <v>436</v>
      </c>
      <c r="B131" s="50">
        <v>1.2479777000000001</v>
      </c>
      <c r="C131" s="51">
        <v>-1.6930700947949946</v>
      </c>
      <c r="D131" s="52">
        <v>4.9999999999999998E-7</v>
      </c>
      <c r="E131" s="52">
        <v>2.3999999999999998E-7</v>
      </c>
      <c r="F131" s="51">
        <v>1.2836430000000001</v>
      </c>
      <c r="G131" s="51">
        <v>-1.3539458042573471</v>
      </c>
      <c r="H131" s="52">
        <v>1.0999999999999999E-8</v>
      </c>
      <c r="I131" s="53">
        <v>2.8899999999999998E-4</v>
      </c>
      <c r="J131" s="54"/>
      <c r="K131" s="45">
        <v>166</v>
      </c>
      <c r="L131" s="46">
        <v>-18.760000000000002</v>
      </c>
      <c r="M131" s="46">
        <v>166</v>
      </c>
      <c r="N131" s="46">
        <v>-18.760000000000002</v>
      </c>
      <c r="O131" s="46">
        <v>327</v>
      </c>
      <c r="P131" s="46">
        <v>-26.55</v>
      </c>
      <c r="Q131" s="46">
        <v>127</v>
      </c>
      <c r="R131" s="46">
        <v>-12.09</v>
      </c>
      <c r="S131" s="46">
        <v>0</v>
      </c>
      <c r="T131" s="39">
        <v>3</v>
      </c>
      <c r="U131" s="46">
        <v>0</v>
      </c>
      <c r="V131" s="47">
        <v>3</v>
      </c>
    </row>
    <row r="132" spans="1:22">
      <c r="K132" s="55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7"/>
    </row>
    <row r="133" spans="1:22">
      <c r="A133" s="1" t="s">
        <v>347</v>
      </c>
      <c r="K133" s="58">
        <f t="shared" ref="K133:R133" si="0">CORREL($C8:$C128, K10:K130)</f>
        <v>-0.13074423130233287</v>
      </c>
      <c r="L133" s="59">
        <f t="shared" si="0"/>
        <v>0.14530517374911442</v>
      </c>
      <c r="M133" s="59">
        <f t="shared" si="0"/>
        <v>-0.17888799240395431</v>
      </c>
      <c r="N133" s="59">
        <f t="shared" si="0"/>
        <v>0.19325735729929069</v>
      </c>
      <c r="O133" s="59">
        <f t="shared" si="0"/>
        <v>-4.1398484829824084E-2</v>
      </c>
      <c r="P133" s="59">
        <f t="shared" si="0"/>
        <v>8.1200631179755012E-2</v>
      </c>
      <c r="Q133" s="59">
        <f t="shared" si="0"/>
        <v>-0.15659534431603814</v>
      </c>
      <c r="R133" s="59">
        <f t="shared" si="0"/>
        <v>0.18145416970810208</v>
      </c>
      <c r="S133" s="59">
        <v>6.5424579999999996E-2</v>
      </c>
      <c r="T133" s="69">
        <v>-5.4279670000000002E-2</v>
      </c>
      <c r="U133" s="59">
        <v>-6.1324650000000001E-2</v>
      </c>
      <c r="V133" s="60">
        <v>-4.957259E-2</v>
      </c>
    </row>
    <row r="134" spans="1:22" ht="16" thickBot="1">
      <c r="A134" s="1" t="s">
        <v>348</v>
      </c>
      <c r="K134" s="61">
        <v>3.5192649999999999E-2</v>
      </c>
      <c r="L134" s="62">
        <v>4.7709219999999997E-2</v>
      </c>
      <c r="M134" s="62">
        <v>4.2741899999999999E-2</v>
      </c>
      <c r="N134" s="62">
        <v>2.2296300000000002E-2</v>
      </c>
      <c r="O134" s="62">
        <v>3.9969129999999999E-2</v>
      </c>
      <c r="P134" s="62">
        <v>0.19437199999999999</v>
      </c>
      <c r="Q134" s="62">
        <v>1.1476989999999999E-2</v>
      </c>
      <c r="R134" s="62">
        <v>0.15846099999999999</v>
      </c>
      <c r="S134" s="62">
        <v>0.4758677</v>
      </c>
      <c r="T134" s="70">
        <v>0.55430939999999995</v>
      </c>
      <c r="U134" s="62">
        <v>0.50400699999999998</v>
      </c>
      <c r="V134" s="63">
        <v>0.5892174</v>
      </c>
    </row>
  </sheetData>
  <mergeCells count="1">
    <mergeCell ref="A3:U3"/>
  </mergeCells>
  <phoneticPr fontId="1" type="noConversion"/>
  <conditionalFormatting sqref="F8:G131 B8:C131">
    <cfRule type="expression" dxfId="2" priority="0" stopIfTrue="1">
      <formula>IF(AND(B8&lt;0, D8&lt;=(0.05/121)),"TRUE","FALSE")</formula>
    </cfRule>
    <cfRule type="expression" dxfId="1" priority="1" stopIfTrue="1">
      <formula>IF(AND(B8&gt;0, D8&lt;=(0.05/121)),"TRUE","FALSE")</formula>
    </cfRule>
  </conditionalFormatting>
  <conditionalFormatting sqref="K134:V134">
    <cfRule type="cellIs" dxfId="0" priority="2" stopIfTrue="1" operator="lessThanOrEqual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35"/>
  <sheetViews>
    <sheetView workbookViewId="0">
      <selection activeCell="H12" sqref="H12"/>
    </sheetView>
  </sheetViews>
  <sheetFormatPr baseColWidth="10" defaultRowHeight="12"/>
  <cols>
    <col min="1" max="1" width="25.85546875" style="110" customWidth="1"/>
    <col min="2" max="2" width="59" style="110" customWidth="1"/>
    <col min="3" max="16384" width="10.7109375" style="110"/>
  </cols>
  <sheetData>
    <row r="1" spans="1:2" ht="13">
      <c r="A1" s="109" t="s">
        <v>14</v>
      </c>
    </row>
    <row r="2" spans="1:2" ht="17">
      <c r="A2" s="74" t="s">
        <v>57</v>
      </c>
    </row>
    <row r="3" spans="1:2" ht="13" thickBot="1"/>
    <row r="4" spans="1:2" ht="16" thickBot="1">
      <c r="A4" s="115" t="s">
        <v>18</v>
      </c>
      <c r="B4" s="115" t="s">
        <v>19</v>
      </c>
    </row>
    <row r="5" spans="1:2" ht="16" thickBot="1">
      <c r="A5" s="122" t="s">
        <v>58</v>
      </c>
      <c r="B5" s="123"/>
    </row>
    <row r="6" spans="1:2" ht="16" thickBot="1">
      <c r="A6" s="112" t="s">
        <v>20</v>
      </c>
      <c r="B6" s="113" t="s">
        <v>15</v>
      </c>
    </row>
    <row r="7" spans="1:2" ht="16" thickBot="1">
      <c r="A7" s="112" t="s">
        <v>21</v>
      </c>
      <c r="B7" s="113" t="s">
        <v>22</v>
      </c>
    </row>
    <row r="8" spans="1:2" ht="16" thickBot="1">
      <c r="A8" s="112" t="s">
        <v>23</v>
      </c>
      <c r="B8" s="113" t="s">
        <v>24</v>
      </c>
    </row>
    <row r="9" spans="1:2" ht="31" thickBot="1">
      <c r="A9" s="112" t="s">
        <v>25</v>
      </c>
      <c r="B9" s="113" t="s">
        <v>26</v>
      </c>
    </row>
    <row r="10" spans="1:2" ht="16" thickBot="1">
      <c r="A10" s="112" t="s">
        <v>27</v>
      </c>
      <c r="B10" s="113" t="s">
        <v>59</v>
      </c>
    </row>
    <row r="11" spans="1:2" ht="16" thickBot="1">
      <c r="A11" s="112" t="s">
        <v>28</v>
      </c>
      <c r="B11" s="113" t="s">
        <v>60</v>
      </c>
    </row>
    <row r="12" spans="1:2" ht="16" thickBot="1">
      <c r="A12" s="124" t="s">
        <v>65</v>
      </c>
      <c r="B12" s="125"/>
    </row>
    <row r="13" spans="1:2" ht="16" thickBot="1">
      <c r="A13" s="111" t="s">
        <v>29</v>
      </c>
      <c r="B13" s="111" t="s">
        <v>30</v>
      </c>
    </row>
    <row r="14" spans="1:2" ht="16" thickBot="1">
      <c r="A14" s="111" t="s">
        <v>29</v>
      </c>
      <c r="B14" s="111" t="s">
        <v>31</v>
      </c>
    </row>
    <row r="15" spans="1:2" ht="16" thickBot="1">
      <c r="A15" s="120" t="s">
        <v>66</v>
      </c>
      <c r="B15" s="121"/>
    </row>
    <row r="16" spans="1:2" ht="16" thickBot="1">
      <c r="A16" s="112" t="s">
        <v>67</v>
      </c>
      <c r="B16" s="113" t="s">
        <v>68</v>
      </c>
    </row>
    <row r="17" spans="1:2" ht="16" thickBot="1">
      <c r="A17" s="112" t="s">
        <v>69</v>
      </c>
      <c r="B17" s="113" t="s">
        <v>70</v>
      </c>
    </row>
    <row r="18" spans="1:2" ht="16" thickBot="1">
      <c r="A18" s="112" t="s">
        <v>71</v>
      </c>
      <c r="B18" s="113" t="s">
        <v>72</v>
      </c>
    </row>
    <row r="19" spans="1:2" ht="16" thickBot="1">
      <c r="A19" s="112" t="s">
        <v>73</v>
      </c>
      <c r="B19" s="113" t="s">
        <v>74</v>
      </c>
    </row>
    <row r="20" spans="1:2" ht="16" thickBot="1">
      <c r="A20" s="120" t="s">
        <v>61</v>
      </c>
      <c r="B20" s="121"/>
    </row>
    <row r="21" spans="1:2" ht="16" thickBot="1">
      <c r="A21" s="120" t="s">
        <v>75</v>
      </c>
      <c r="B21" s="121"/>
    </row>
    <row r="22" spans="1:2" ht="16" thickBot="1">
      <c r="A22" s="112" t="s">
        <v>76</v>
      </c>
      <c r="B22" s="113" t="s">
        <v>62</v>
      </c>
    </row>
    <row r="23" spans="1:2" ht="16" thickBot="1">
      <c r="A23" s="112" t="s">
        <v>16</v>
      </c>
      <c r="B23" s="113" t="s">
        <v>5</v>
      </c>
    </row>
    <row r="24" spans="1:2" ht="16" thickBot="1">
      <c r="A24" s="112" t="s">
        <v>77</v>
      </c>
      <c r="B24" s="113" t="s">
        <v>78</v>
      </c>
    </row>
    <row r="25" spans="1:2" ht="16" thickBot="1">
      <c r="A25" s="112" t="s">
        <v>6</v>
      </c>
      <c r="B25" s="113" t="s">
        <v>7</v>
      </c>
    </row>
    <row r="26" spans="1:2" ht="16" thickBot="1">
      <c r="A26" s="112" t="s">
        <v>79</v>
      </c>
      <c r="B26" s="113" t="s">
        <v>80</v>
      </c>
    </row>
    <row r="27" spans="1:2" ht="16" thickBot="1">
      <c r="A27" s="120" t="s">
        <v>81</v>
      </c>
      <c r="B27" s="121"/>
    </row>
    <row r="28" spans="1:2" ht="16" thickBot="1">
      <c r="A28" s="112" t="s">
        <v>82</v>
      </c>
      <c r="B28" s="113" t="s">
        <v>63</v>
      </c>
    </row>
    <row r="29" spans="1:2" ht="16" thickBot="1">
      <c r="A29" s="112" t="s">
        <v>8</v>
      </c>
      <c r="B29" s="113" t="s">
        <v>54</v>
      </c>
    </row>
    <row r="30" spans="1:2" ht="16" thickBot="1">
      <c r="A30" s="112" t="s">
        <v>83</v>
      </c>
      <c r="B30" s="113" t="s">
        <v>84</v>
      </c>
    </row>
    <row r="31" spans="1:2" ht="16" thickBot="1">
      <c r="A31" s="112" t="s">
        <v>55</v>
      </c>
      <c r="B31" s="113" t="s">
        <v>56</v>
      </c>
    </row>
    <row r="32" spans="1:2" ht="16" thickBot="1">
      <c r="A32" s="112" t="s">
        <v>85</v>
      </c>
      <c r="B32" s="113" t="s">
        <v>86</v>
      </c>
    </row>
    <row r="33" spans="1:2" ht="16" thickBot="1">
      <c r="A33" s="120" t="s">
        <v>9</v>
      </c>
      <c r="B33" s="121"/>
    </row>
    <row r="34" spans="1:2" ht="16" thickBot="1">
      <c r="A34" s="112" t="s">
        <v>10</v>
      </c>
      <c r="B34" s="113" t="s">
        <v>11</v>
      </c>
    </row>
    <row r="35" spans="1:2" ht="16" thickBot="1">
      <c r="A35" s="112" t="s">
        <v>12</v>
      </c>
      <c r="B35" s="113" t="s">
        <v>13</v>
      </c>
    </row>
  </sheetData>
  <mergeCells count="7">
    <mergeCell ref="A27:B27"/>
    <mergeCell ref="A33:B33"/>
    <mergeCell ref="A5:B5"/>
    <mergeCell ref="A12:B12"/>
    <mergeCell ref="A15:B15"/>
    <mergeCell ref="A20:B20"/>
    <mergeCell ref="A21:B2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1</vt:lpstr>
      <vt:lpstr>Suppl Table 2</vt:lpstr>
      <vt:lpstr>Suppl Table 3</vt:lpstr>
    </vt:vector>
  </TitlesOfParts>
  <Company>Ulg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o Takeda</dc:creator>
  <cp:lastModifiedBy>Haruko Takeda</cp:lastModifiedBy>
  <cp:lastPrinted>2014-05-13T15:31:58Z</cp:lastPrinted>
  <dcterms:created xsi:type="dcterms:W3CDTF">2014-05-09T09:33:11Z</dcterms:created>
  <dcterms:modified xsi:type="dcterms:W3CDTF">2014-08-21T18:50:37Z</dcterms:modified>
</cp:coreProperties>
</file>